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0" windowWidth="19420" windowHeight="11020"/>
  </bookViews>
  <sheets>
    <sheet name="Fig.1a" sheetId="1" r:id="rId1"/>
    <sheet name="Fig.1b" sheetId="2" r:id="rId2"/>
    <sheet name="Fig.1c" sheetId="3" r:id="rId3"/>
    <sheet name="Fig.1d" sheetId="4" r:id="rId4"/>
    <sheet name="Fig.1f" sheetId="5" r:id="rId5"/>
    <sheet name="Fig.1h" sheetId="6" r:id="rId6"/>
    <sheet name="Fig.2a" sheetId="10" r:id="rId7"/>
    <sheet name="Fig.2b" sheetId="11" r:id="rId8"/>
    <sheet name="Fig.2d" sheetId="7" r:id="rId9"/>
    <sheet name="Fig.2e" sheetId="9" r:id="rId10"/>
    <sheet name="Fig.2f" sheetId="19" r:id="rId11"/>
    <sheet name="Fig.3a" sheetId="16" r:id="rId12"/>
    <sheet name="Fig.3b" sheetId="8" r:id="rId13"/>
    <sheet name="Fig.3d" sheetId="17" r:id="rId14"/>
    <sheet name="Fig.3e" sheetId="18" r:id="rId15"/>
    <sheet name="Fig.3f" sheetId="12" r:id="rId16"/>
    <sheet name="Fig.3h" sheetId="13" r:id="rId17"/>
    <sheet name="Fig.3i" sheetId="14" r:id="rId18"/>
    <sheet name="Fig.3j" sheetId="15" r:id="rId19"/>
    <sheet name="Fig.4a" sheetId="20" r:id="rId20"/>
    <sheet name="Fig.4b" sheetId="21" r:id="rId21"/>
    <sheet name="Fig.4c" sheetId="22" r:id="rId22"/>
    <sheet name="Fig.4d" sheetId="24" r:id="rId23"/>
    <sheet name="Fig.4e" sheetId="25" r:id="rId24"/>
    <sheet name="Fig.4f" sheetId="26" r:id="rId25"/>
    <sheet name="Fig.4g" sheetId="27" r:id="rId26"/>
    <sheet name="Fig.4h" sheetId="23" r:id="rId27"/>
    <sheet name="Fif.4i" sheetId="28" r:id="rId28"/>
    <sheet name="Fig.4j" sheetId="29" r:id="rId29"/>
    <sheet name="Fig.4k" sheetId="30" r:id="rId30"/>
    <sheet name="Fig.5b" sheetId="31" r:id="rId31"/>
    <sheet name="Fig.5d" sheetId="33" r:id="rId32"/>
    <sheet name="Fig.5f" sheetId="32" r:id="rId33"/>
    <sheet name="Fig.6j" sheetId="35" r:id="rId34"/>
    <sheet name="Fig.6i" sheetId="34" r:id="rId35"/>
    <sheet name="Fig.7c" sheetId="36" r:id="rId36"/>
    <sheet name="Fig.7d" sheetId="37" r:id="rId37"/>
  </sheets>
  <calcPr calcId="145621"/>
</workbook>
</file>

<file path=xl/sharedStrings.xml><?xml version="1.0" encoding="utf-8"?>
<sst xmlns="http://schemas.openxmlformats.org/spreadsheetml/2006/main" count="734" uniqueCount="557">
  <si>
    <t>Ebo3 wt</t>
  </si>
  <si>
    <t>Ebo3 A226Y</t>
  </si>
  <si>
    <t>EBO3 transgene ratio to the total Rps2 in %:</t>
  </si>
  <si>
    <t>CC19</t>
  </si>
  <si>
    <t>CC20</t>
  </si>
  <si>
    <t>CC21</t>
  </si>
  <si>
    <t>CC23</t>
  </si>
  <si>
    <t>CC14</t>
  </si>
  <si>
    <t>CC15</t>
  </si>
  <si>
    <t>CC17</t>
  </si>
  <si>
    <t>CC25</t>
  </si>
  <si>
    <t>CC29</t>
  </si>
  <si>
    <t>CC31</t>
  </si>
  <si>
    <t>WT</t>
  </si>
  <si>
    <t>A226Y</t>
  </si>
  <si>
    <t>STA</t>
  </si>
  <si>
    <t>live</t>
  </si>
  <si>
    <t>dead</t>
  </si>
  <si>
    <t>Mean</t>
  </si>
  <si>
    <t>SD</t>
  </si>
  <si>
    <t>N</t>
  </si>
  <si>
    <t>Viability of the cells (Trypan Blue), %</t>
  </si>
  <si>
    <t>Geneticin</t>
  </si>
  <si>
    <t>Generation time (h)</t>
  </si>
  <si>
    <t>Western blot quantification</t>
  </si>
  <si>
    <t>rps2 (wild type)</t>
  </si>
  <si>
    <t>rps2 (A226Y)</t>
  </si>
  <si>
    <t>HEK</t>
  </si>
  <si>
    <t>HEK + CHX</t>
  </si>
  <si>
    <t>rps2  (WT)</t>
  </si>
  <si>
    <t>Time (mins)</t>
  </si>
  <si>
    <t>35S-Met incorporation</t>
  </si>
  <si>
    <t>Polysomal half life</t>
  </si>
  <si>
    <t>ATF4</t>
  </si>
  <si>
    <t>ATF6</t>
  </si>
  <si>
    <t>XBP1</t>
  </si>
  <si>
    <t>Hydroxyurea</t>
  </si>
  <si>
    <t>ELISA for CDK2 pTYR15</t>
  </si>
  <si>
    <t>enter list</t>
  </si>
  <si>
    <t>HSPA1B</t>
  </si>
  <si>
    <t>HSPA1A</t>
  </si>
  <si>
    <t>RNF126</t>
  </si>
  <si>
    <t>SGTA</t>
  </si>
  <si>
    <t>SEC61A2</t>
  </si>
  <si>
    <t>UBL4A</t>
  </si>
  <si>
    <t>CAMLG</t>
  </si>
  <si>
    <t>SRP14</t>
  </si>
  <si>
    <t>SSR4</t>
  </si>
  <si>
    <t>SSR3</t>
  </si>
  <si>
    <t>SSR2</t>
  </si>
  <si>
    <t>SERP1</t>
  </si>
  <si>
    <t>SEC11A</t>
  </si>
  <si>
    <t>SEC63</t>
  </si>
  <si>
    <t>CCNE1</t>
  </si>
  <si>
    <t>E2F1</t>
  </si>
  <si>
    <t>E2F3</t>
  </si>
  <si>
    <t>CDKN1A</t>
  </si>
  <si>
    <t>CDKN1C</t>
  </si>
  <si>
    <t>CDK2AP1</t>
  </si>
  <si>
    <t>CUL3</t>
  </si>
  <si>
    <t>ABL1</t>
  </si>
  <si>
    <t>UBA1</t>
  </si>
  <si>
    <t>FEN1</t>
  </si>
  <si>
    <t>BCCIP</t>
  </si>
  <si>
    <t>GTF2H1</t>
  </si>
  <si>
    <t>HERC5</t>
  </si>
  <si>
    <t>LZTS1</t>
  </si>
  <si>
    <t>SERTAD1</t>
  </si>
  <si>
    <t>SMC1a</t>
  </si>
  <si>
    <t>SMC2</t>
  </si>
  <si>
    <t>ANAPC2</t>
  </si>
  <si>
    <t>ANAPC11</t>
  </si>
  <si>
    <t>CDC26</t>
  </si>
  <si>
    <t>CDC14B</t>
  </si>
  <si>
    <t>CCND2</t>
  </si>
  <si>
    <t>E2F2</t>
  </si>
  <si>
    <t>CDT1</t>
  </si>
  <si>
    <t>ORC1</t>
  </si>
  <si>
    <t>ORC3</t>
  </si>
  <si>
    <t>CDC45</t>
  </si>
  <si>
    <t>MCM2</t>
  </si>
  <si>
    <t>MCM5</t>
  </si>
  <si>
    <t>MCM10</t>
  </si>
  <si>
    <t>WDHD1</t>
  </si>
  <si>
    <t>TIMELESS</t>
  </si>
  <si>
    <t>CLSPN</t>
  </si>
  <si>
    <t>RFC1</t>
  </si>
  <si>
    <t>RFC2</t>
  </si>
  <si>
    <t>RFC4</t>
  </si>
  <si>
    <t>POLD1</t>
  </si>
  <si>
    <t>POLD4</t>
  </si>
  <si>
    <t>POLE</t>
  </si>
  <si>
    <t>PRIM1</t>
  </si>
  <si>
    <t>LIG1</t>
  </si>
  <si>
    <t>TERT</t>
  </si>
  <si>
    <t>TLK1</t>
  </si>
  <si>
    <t>TOP3A</t>
  </si>
  <si>
    <t>UHRF2</t>
  </si>
  <si>
    <t>H1F0</t>
  </si>
  <si>
    <t>H3F3B</t>
  </si>
  <si>
    <t>TOPBP1</t>
  </si>
  <si>
    <t>ASF1B</t>
  </si>
  <si>
    <t>PIF1</t>
  </si>
  <si>
    <t>TOP2A</t>
  </si>
  <si>
    <t>TOP2B</t>
  </si>
  <si>
    <t>DNA2</t>
  </si>
  <si>
    <t>CCNB2</t>
  </si>
  <si>
    <t>BLM</t>
  </si>
  <si>
    <t>CCNG2</t>
  </si>
  <si>
    <t>CCNT2</t>
  </si>
  <si>
    <t>CDC25B</t>
  </si>
  <si>
    <t>CDK5R1</t>
  </si>
  <si>
    <t>CDK5RAP3</t>
  </si>
  <si>
    <t>DDX11</t>
  </si>
  <si>
    <t>FANCD2</t>
  </si>
  <si>
    <t>LMNB1</t>
  </si>
  <si>
    <t>PKMYT1</t>
  </si>
  <si>
    <t>SFN</t>
  </si>
  <si>
    <t>CBX5</t>
  </si>
  <si>
    <t>NCAPG</t>
  </si>
  <si>
    <t>NCAPH2</t>
  </si>
  <si>
    <t>Rad21</t>
  </si>
  <si>
    <t>SMC4</t>
  </si>
  <si>
    <t>AURKB</t>
  </si>
  <si>
    <t>BUB1B</t>
  </si>
  <si>
    <t>CDCA8</t>
  </si>
  <si>
    <t>CENPF</t>
  </si>
  <si>
    <t>NSL1</t>
  </si>
  <si>
    <t>TTK</t>
  </si>
  <si>
    <t>CDC27</t>
  </si>
  <si>
    <t>ESPL1</t>
  </si>
  <si>
    <t>KIF11</t>
  </si>
  <si>
    <t>KIF22</t>
  </si>
  <si>
    <t>KNTC1</t>
  </si>
  <si>
    <t>MRE11A</t>
  </si>
  <si>
    <t>STAG2</t>
  </si>
  <si>
    <t>CDH1</t>
  </si>
  <si>
    <t>CNTRL</t>
  </si>
  <si>
    <t>CDK2</t>
  </si>
  <si>
    <t>CDK4</t>
  </si>
  <si>
    <t>CDK6</t>
  </si>
  <si>
    <t>CCND1</t>
  </si>
  <si>
    <t>CCND3</t>
  </si>
  <si>
    <t>CCNE2</t>
  </si>
  <si>
    <t>RB1</t>
  </si>
  <si>
    <t>RBL1</t>
  </si>
  <si>
    <t>RBL2</t>
  </si>
  <si>
    <t>E2F4</t>
  </si>
  <si>
    <t>E2F5</t>
  </si>
  <si>
    <t>E2F6</t>
  </si>
  <si>
    <t>E2F7</t>
  </si>
  <si>
    <t>E2F8</t>
  </si>
  <si>
    <t>CDKN1B</t>
  </si>
  <si>
    <t>CDKN2A</t>
  </si>
  <si>
    <t>CDKN2B</t>
  </si>
  <si>
    <t>CDKN2C</t>
  </si>
  <si>
    <t>CDKN2D</t>
  </si>
  <si>
    <t>CDKN3</t>
  </si>
  <si>
    <t>CDK2AP2</t>
  </si>
  <si>
    <t>CDC34</t>
  </si>
  <si>
    <t>SKP2</t>
  </si>
  <si>
    <t>CUL1</t>
  </si>
  <si>
    <t>CUL2</t>
  </si>
  <si>
    <t>CDC7</t>
  </si>
  <si>
    <t>ORC2</t>
  </si>
  <si>
    <t>ORC4</t>
  </si>
  <si>
    <t>ORC5</t>
  </si>
  <si>
    <t>ORC6</t>
  </si>
  <si>
    <t>CDC6</t>
  </si>
  <si>
    <t>MCM3</t>
  </si>
  <si>
    <t>MCM4</t>
  </si>
  <si>
    <t>MCM6</t>
  </si>
  <si>
    <t>MCM7</t>
  </si>
  <si>
    <t>TIPIN</t>
  </si>
  <si>
    <t>GINS1</t>
  </si>
  <si>
    <t>GINS2</t>
  </si>
  <si>
    <t>GINS3</t>
  </si>
  <si>
    <t>GINS4</t>
  </si>
  <si>
    <t>PCNA</t>
  </si>
  <si>
    <t>RPA1</t>
  </si>
  <si>
    <t>RPA2</t>
  </si>
  <si>
    <t>RPA3</t>
  </si>
  <si>
    <t>SUMO1</t>
  </si>
  <si>
    <t>TEP1</t>
  </si>
  <si>
    <t>TLK2</t>
  </si>
  <si>
    <t>HIST1H1C</t>
  </si>
  <si>
    <t>TICRR</t>
  </si>
  <si>
    <t>ASF1A</t>
  </si>
  <si>
    <t>CHAF1A</t>
  </si>
  <si>
    <t>CHAF1B</t>
  </si>
  <si>
    <t>TOP1</t>
  </si>
  <si>
    <t>CDK1</t>
  </si>
  <si>
    <t>AURKA</t>
  </si>
  <si>
    <t>CCNB1</t>
  </si>
  <si>
    <t>CCNG1</t>
  </si>
  <si>
    <t>CCNH</t>
  </si>
  <si>
    <t>CCNT1</t>
  </si>
  <si>
    <t>CDC25A</t>
  </si>
  <si>
    <t>CDC25C</t>
  </si>
  <si>
    <t>CDK5RAP1</t>
  </si>
  <si>
    <t>CDK7</t>
  </si>
  <si>
    <t>CKS1B</t>
  </si>
  <si>
    <t>CKS2</t>
  </si>
  <si>
    <t>DIRAS3</t>
  </si>
  <si>
    <t>DNM2</t>
  </si>
  <si>
    <t>GTSE1</t>
  </si>
  <si>
    <t>KPNA2</t>
  </si>
  <si>
    <t>MNAT1</t>
  </si>
  <si>
    <t>PLK3</t>
  </si>
  <si>
    <t>WEE1</t>
  </si>
  <si>
    <t>ESCO1</t>
  </si>
  <si>
    <t>MYT1</t>
  </si>
  <si>
    <t>NCAPD3</t>
  </si>
  <si>
    <t>PDS5A</t>
  </si>
  <si>
    <t>PLK1</t>
  </si>
  <si>
    <t>SMC3</t>
  </si>
  <si>
    <t>AURKC</t>
  </si>
  <si>
    <t>BIRC5</t>
  </si>
  <si>
    <t>BUB3</t>
  </si>
  <si>
    <t>CENPE</t>
  </si>
  <si>
    <t>INCENP</t>
  </si>
  <si>
    <t>MAD1L1</t>
  </si>
  <si>
    <t>MAD2L1</t>
  </si>
  <si>
    <t>MAD2L2</t>
  </si>
  <si>
    <t>MIS12</t>
  </si>
  <si>
    <t>PTTG1</t>
  </si>
  <si>
    <t>SUGT1</t>
  </si>
  <si>
    <t>ANAPC1</t>
  </si>
  <si>
    <t>ANAPC4</t>
  </si>
  <si>
    <t>ANAPC5</t>
  </si>
  <si>
    <t>ANAPC7</t>
  </si>
  <si>
    <t>ANAPC10</t>
  </si>
  <si>
    <t>ANAPC13</t>
  </si>
  <si>
    <t>CCNF</t>
  </si>
  <si>
    <t>CDC16</t>
  </si>
  <si>
    <t>CDC20</t>
  </si>
  <si>
    <t>CDC23</t>
  </si>
  <si>
    <t>PLK2</t>
  </si>
  <si>
    <t>PLK4</t>
  </si>
  <si>
    <t>CDC14A</t>
  </si>
  <si>
    <t>CDC5L</t>
  </si>
  <si>
    <t>LATS1</t>
  </si>
  <si>
    <t>PPP1R12A</t>
  </si>
  <si>
    <t>RABGAP1</t>
  </si>
  <si>
    <t>log2ratio</t>
  </si>
  <si>
    <t>MPG</t>
  </si>
  <si>
    <t>NEIL2</t>
  </si>
  <si>
    <t>APEX1</t>
  </si>
  <si>
    <t>POLE3</t>
  </si>
  <si>
    <t>POLE4</t>
  </si>
  <si>
    <t>RAD23B</t>
  </si>
  <si>
    <t>ATRX</t>
  </si>
  <si>
    <t>Rad50</t>
  </si>
  <si>
    <t>HUS1</t>
  </si>
  <si>
    <t>SMC1A</t>
  </si>
  <si>
    <t>NEIL1</t>
  </si>
  <si>
    <t>NEIL3</t>
  </si>
  <si>
    <t>OGG1</t>
  </si>
  <si>
    <t>MUTYH</t>
  </si>
  <si>
    <t>XRCC1</t>
  </si>
  <si>
    <t>ERCC2</t>
  </si>
  <si>
    <t>ERCC5</t>
  </si>
  <si>
    <t>GTF2H3</t>
  </si>
  <si>
    <t>XPC</t>
  </si>
  <si>
    <t>BRCA1</t>
  </si>
  <si>
    <t>EME1</t>
  </si>
  <si>
    <t>RAD51</t>
  </si>
  <si>
    <t>RAD51B</t>
  </si>
  <si>
    <t>RAD51D</t>
  </si>
  <si>
    <t>PRKDC</t>
  </si>
  <si>
    <t>RAD17</t>
  </si>
  <si>
    <t>TP53</t>
  </si>
  <si>
    <t>TP53BP1</t>
  </si>
  <si>
    <t>BARD1</t>
  </si>
  <si>
    <t>EXO1</t>
  </si>
  <si>
    <t>MSH2</t>
  </si>
  <si>
    <t>MSH5</t>
  </si>
  <si>
    <t>PMS1</t>
  </si>
  <si>
    <t>POLI</t>
  </si>
  <si>
    <t>REV3L</t>
  </si>
  <si>
    <t>MLH3</t>
  </si>
  <si>
    <t>TDG</t>
  </si>
  <si>
    <t>UNG</t>
  </si>
  <si>
    <t>MBD4</t>
  </si>
  <si>
    <t>SMUG1</t>
  </si>
  <si>
    <t>LIG3</t>
  </si>
  <si>
    <t>POLB</t>
  </si>
  <si>
    <t>POLD2</t>
  </si>
  <si>
    <t>POLD3</t>
  </si>
  <si>
    <t>POLE2</t>
  </si>
  <si>
    <t>RFC3</t>
  </si>
  <si>
    <t>ERCC1</t>
  </si>
  <si>
    <t>ERCC3</t>
  </si>
  <si>
    <t>ERCC4</t>
  </si>
  <si>
    <t>GTF2H2</t>
  </si>
  <si>
    <t>GTF2H4</t>
  </si>
  <si>
    <t>XPA</t>
  </si>
  <si>
    <t>BRCA2</t>
  </si>
  <si>
    <t>MUS81</t>
  </si>
  <si>
    <t>NBN</t>
  </si>
  <si>
    <t>RAD51C</t>
  </si>
  <si>
    <t>RAD52</t>
  </si>
  <si>
    <t>XRCC2</t>
  </si>
  <si>
    <t>XRCC3</t>
  </si>
  <si>
    <t>H2AFX</t>
  </si>
  <si>
    <t>WRN</t>
  </si>
  <si>
    <t>NHEJ1</t>
  </si>
  <si>
    <t>LIG4</t>
  </si>
  <si>
    <t>XRCC4</t>
  </si>
  <si>
    <t>XRCC5</t>
  </si>
  <si>
    <t>XRCC6</t>
  </si>
  <si>
    <t>ATR</t>
  </si>
  <si>
    <t>ATM</t>
  </si>
  <si>
    <t>ATRIP</t>
  </si>
  <si>
    <t>CHEK1</t>
  </si>
  <si>
    <t>CHEK2</t>
  </si>
  <si>
    <t>DBF4</t>
  </si>
  <si>
    <t>MDC1</t>
  </si>
  <si>
    <t>RAD1</t>
  </si>
  <si>
    <t>RAD9A</t>
  </si>
  <si>
    <t>MSH3</t>
  </si>
  <si>
    <t>MSH6</t>
  </si>
  <si>
    <t>PMS2</t>
  </si>
  <si>
    <t>POLL</t>
  </si>
  <si>
    <t>HMGB1</t>
  </si>
  <si>
    <t>MLH1</t>
  </si>
  <si>
    <t>Gene</t>
  </si>
  <si>
    <t>CHOP</t>
  </si>
  <si>
    <t>TRIB3</t>
  </si>
  <si>
    <t>p53</t>
  </si>
  <si>
    <t>RNAseq</t>
  </si>
  <si>
    <t>qPCR</t>
  </si>
  <si>
    <t>HEK WT</t>
  </si>
  <si>
    <t>HEK-WT</t>
  </si>
  <si>
    <t>RITA</t>
  </si>
  <si>
    <t>IRE1</t>
  </si>
  <si>
    <t>uXBP1</t>
  </si>
  <si>
    <t>sXBP1</t>
  </si>
  <si>
    <t>ATF6B</t>
  </si>
  <si>
    <t>Fold2ratio</t>
  </si>
  <si>
    <t>Regulated</t>
  </si>
  <si>
    <t>Not regulated</t>
  </si>
  <si>
    <t>ER PQC</t>
  </si>
  <si>
    <t>Translation</t>
  </si>
  <si>
    <t>Transport</t>
  </si>
  <si>
    <t>Survival</t>
  </si>
  <si>
    <t>Metabolism</t>
  </si>
  <si>
    <t>Cell Cycle</t>
  </si>
  <si>
    <t>Apoptosis</t>
  </si>
  <si>
    <t>ATF3</t>
  </si>
  <si>
    <t>FAM129A</t>
  </si>
  <si>
    <t>HSP90B1</t>
  </si>
  <si>
    <t>DNAJC3</t>
  </si>
  <si>
    <t>HSPA13</t>
  </si>
  <si>
    <t>ERO1L</t>
  </si>
  <si>
    <t>PDIA3</t>
  </si>
  <si>
    <t>PDIA5</t>
  </si>
  <si>
    <t>PPIB</t>
  </si>
  <si>
    <t>UGGT1</t>
  </si>
  <si>
    <t>GANAB</t>
  </si>
  <si>
    <t>ALG6</t>
  </si>
  <si>
    <t>RPN1</t>
  </si>
  <si>
    <t>DDOST</t>
  </si>
  <si>
    <t>EDEM1</t>
  </si>
  <si>
    <t>EDEM3</t>
  </si>
  <si>
    <t>HERPUD1</t>
  </si>
  <si>
    <t>UBE2E1</t>
  </si>
  <si>
    <t>DERL2</t>
  </si>
  <si>
    <t>NUCB1</t>
  </si>
  <si>
    <t>OS9</t>
  </si>
  <si>
    <t>UBXN4</t>
  </si>
  <si>
    <t>LONP1</t>
  </si>
  <si>
    <t>OTUB2</t>
  </si>
  <si>
    <t>USP33</t>
  </si>
  <si>
    <t>USP48</t>
  </si>
  <si>
    <t>UBA5</t>
  </si>
  <si>
    <t>ERP44</t>
  </si>
  <si>
    <t>ALG2</t>
  </si>
  <si>
    <t>PIGA</t>
  </si>
  <si>
    <t>DERL1</t>
  </si>
  <si>
    <t>VCP</t>
  </si>
  <si>
    <t>UFD1L</t>
  </si>
  <si>
    <t>SEP15</t>
  </si>
  <si>
    <t xml:space="preserve">Ratio ER localized/Non-ER localized </t>
  </si>
  <si>
    <t>p &lt; 0.05</t>
  </si>
  <si>
    <t>p &gt; 0.05</t>
  </si>
  <si>
    <t>MRPL4</t>
  </si>
  <si>
    <t>MRPL10</t>
  </si>
  <si>
    <t>MRPL12</t>
  </si>
  <si>
    <t>MRPL13</t>
  </si>
  <si>
    <t>MRPL14</t>
  </si>
  <si>
    <t>MRPL15</t>
  </si>
  <si>
    <t>MRPL16</t>
  </si>
  <si>
    <t>MRPL17</t>
  </si>
  <si>
    <t>MRPL18</t>
  </si>
  <si>
    <t>MRPL19</t>
  </si>
  <si>
    <t>MRPL22</t>
  </si>
  <si>
    <t>MRPL23</t>
  </si>
  <si>
    <t>MRPL27</t>
  </si>
  <si>
    <t>MRPL28</t>
  </si>
  <si>
    <t>MRPL34</t>
  </si>
  <si>
    <t>MRPL35</t>
  </si>
  <si>
    <t>MRPL36</t>
  </si>
  <si>
    <t>MRPL41</t>
  </si>
  <si>
    <t>MRPL43</t>
  </si>
  <si>
    <t>MRPL45</t>
  </si>
  <si>
    <t>MRPL50</t>
  </si>
  <si>
    <t>MRPL52</t>
  </si>
  <si>
    <t>MRPS2</t>
  </si>
  <si>
    <t>MRPS5</t>
  </si>
  <si>
    <t>MRPS6</t>
  </si>
  <si>
    <t>MRPS7</t>
  </si>
  <si>
    <t>MRPS9</t>
  </si>
  <si>
    <t>MRPS16</t>
  </si>
  <si>
    <t>MRPS17</t>
  </si>
  <si>
    <t>MRPS24</t>
  </si>
  <si>
    <t>MRPS28</t>
  </si>
  <si>
    <t>MRPS34</t>
  </si>
  <si>
    <t>CARS2</t>
  </si>
  <si>
    <t>EARS2</t>
  </si>
  <si>
    <t>IARS2</t>
  </si>
  <si>
    <t>MARS2</t>
  </si>
  <si>
    <t>RARS2</t>
  </si>
  <si>
    <t>YARS2</t>
  </si>
  <si>
    <t>NARS2</t>
  </si>
  <si>
    <t>TARS2</t>
  </si>
  <si>
    <t>MRPL1</t>
  </si>
  <si>
    <t>MRPL2</t>
  </si>
  <si>
    <t>MRPL3</t>
  </si>
  <si>
    <t>MRPL9</t>
  </si>
  <si>
    <t>MRPL11</t>
  </si>
  <si>
    <t>MRPL20</t>
  </si>
  <si>
    <t>MRPL21</t>
  </si>
  <si>
    <t>MRPL24</t>
  </si>
  <si>
    <t>MRPL30</t>
  </si>
  <si>
    <t>MRPL32</t>
  </si>
  <si>
    <t>MRPL33</t>
  </si>
  <si>
    <t>MRPL37</t>
  </si>
  <si>
    <t>MRPL38</t>
  </si>
  <si>
    <t>MRPL39</t>
  </si>
  <si>
    <t>MRPL40</t>
  </si>
  <si>
    <t>MRPL42</t>
  </si>
  <si>
    <t>MRPL44</t>
  </si>
  <si>
    <t>MRPL46</t>
  </si>
  <si>
    <t>MRPL47</t>
  </si>
  <si>
    <t>MRPL48</t>
  </si>
  <si>
    <t>MRPL49</t>
  </si>
  <si>
    <t>MRPL51</t>
  </si>
  <si>
    <t>MRPL53</t>
  </si>
  <si>
    <t>MRPL54</t>
  </si>
  <si>
    <t>MRPL55</t>
  </si>
  <si>
    <t>MRP63</t>
  </si>
  <si>
    <t>MRPS10</t>
  </si>
  <si>
    <t>MRPS11</t>
  </si>
  <si>
    <t>MRPS12</t>
  </si>
  <si>
    <t>MRPS14</t>
  </si>
  <si>
    <t>MRPS15</t>
  </si>
  <si>
    <t>MRPS18A</t>
  </si>
  <si>
    <t>MRPS18B</t>
  </si>
  <si>
    <t>MRPS18C</t>
  </si>
  <si>
    <t>MRPS21</t>
  </si>
  <si>
    <t>MRPS22</t>
  </si>
  <si>
    <t>MRPS23</t>
  </si>
  <si>
    <t>MRPS25</t>
  </si>
  <si>
    <t>MRPS26</t>
  </si>
  <si>
    <t>MRPS27</t>
  </si>
  <si>
    <t>MRPS30</t>
  </si>
  <si>
    <t>MRPS31</t>
  </si>
  <si>
    <t>MRPS33</t>
  </si>
  <si>
    <t>MRPS35</t>
  </si>
  <si>
    <t>MRPS36</t>
  </si>
  <si>
    <t>LARS2</t>
  </si>
  <si>
    <t>VARS2</t>
  </si>
  <si>
    <t>WARS2</t>
  </si>
  <si>
    <t>AARS2</t>
  </si>
  <si>
    <t>DARS2</t>
  </si>
  <si>
    <t>FARS2</t>
  </si>
  <si>
    <t>HARS2</t>
  </si>
  <si>
    <t>PARS2</t>
  </si>
  <si>
    <t>SARS2</t>
  </si>
  <si>
    <t>Mitochondrial translation</t>
  </si>
  <si>
    <t>HSPA9</t>
  </si>
  <si>
    <t>GRPEL1</t>
  </si>
  <si>
    <t>NLN</t>
  </si>
  <si>
    <t>ATAD3A</t>
  </si>
  <si>
    <t>ATAD3B</t>
  </si>
  <si>
    <t>TOMM22</t>
  </si>
  <si>
    <t>TOMM20</t>
  </si>
  <si>
    <t>TOMM40</t>
  </si>
  <si>
    <t>TOMM5</t>
  </si>
  <si>
    <t>TOMM7</t>
  </si>
  <si>
    <t>TIMM8B</t>
  </si>
  <si>
    <t>TIMM13</t>
  </si>
  <si>
    <t>TIMM9</t>
  </si>
  <si>
    <t>TIMM10</t>
  </si>
  <si>
    <t>FXC1</t>
  </si>
  <si>
    <t>TIMM22</t>
  </si>
  <si>
    <t>TIMM17B</t>
  </si>
  <si>
    <t>TIMM23</t>
  </si>
  <si>
    <t>TIMM50</t>
  </si>
  <si>
    <t>C18orf55</t>
  </si>
  <si>
    <t>OXA1L</t>
  </si>
  <si>
    <t>Mitochondrial chaperones</t>
  </si>
  <si>
    <t>Mitotracker</t>
  </si>
  <si>
    <t>TMRE</t>
  </si>
  <si>
    <t>HMOX2</t>
  </si>
  <si>
    <t>SOD1</t>
  </si>
  <si>
    <t>SOD2</t>
  </si>
  <si>
    <t>GCLC</t>
  </si>
  <si>
    <t>GSR</t>
  </si>
  <si>
    <t>GLRX3</t>
  </si>
  <si>
    <t>GLRX5</t>
  </si>
  <si>
    <t>GPX1</t>
  </si>
  <si>
    <t>TXN</t>
  </si>
  <si>
    <t>SRXN1</t>
  </si>
  <si>
    <t>PRDX2</t>
  </si>
  <si>
    <t>PRDX4</t>
  </si>
  <si>
    <t>PRDX6</t>
  </si>
  <si>
    <t>GSS</t>
  </si>
  <si>
    <t>IDH2</t>
  </si>
  <si>
    <t>Antioxidants, normalized counts</t>
  </si>
  <si>
    <t>mtDNA/nucDNA ratio</t>
  </si>
  <si>
    <t>Time, min</t>
  </si>
  <si>
    <t>Oxygen consumtion rate</t>
  </si>
  <si>
    <t>Relative ATP amount</t>
  </si>
  <si>
    <t>ANT</t>
  </si>
  <si>
    <t>ROS productions</t>
  </si>
  <si>
    <t>Survived cells, %</t>
  </si>
  <si>
    <t>CCCP, µM</t>
  </si>
  <si>
    <t>Oligomycin</t>
  </si>
  <si>
    <t>LAMP1/TOM20 Manders coefficient</t>
  </si>
  <si>
    <t>Fluc DM</t>
  </si>
  <si>
    <t>Fluc WT</t>
  </si>
  <si>
    <t xml:space="preserve">Fluc activity/WB fluc signal </t>
  </si>
  <si>
    <t>Tot</t>
  </si>
  <si>
    <t xml:space="preserve">Cyto </t>
  </si>
  <si>
    <t>Mito</t>
  </si>
  <si>
    <t>Untreated</t>
  </si>
  <si>
    <t>400µM</t>
  </si>
  <si>
    <t>800µM</t>
  </si>
  <si>
    <t>% of Fluc in mitochondrial fraction</t>
  </si>
  <si>
    <t>FlucWT</t>
  </si>
  <si>
    <t>FlucDM</t>
  </si>
  <si>
    <t>Relative split-GFP intensity (micro)</t>
  </si>
  <si>
    <t>Relative split-GFP intensity (FACS)</t>
  </si>
  <si>
    <t>Geneticin 800µM</t>
  </si>
  <si>
    <t>Geneticin 400µM</t>
  </si>
  <si>
    <t>Figure 1a</t>
  </si>
  <si>
    <t>Figure 1b</t>
  </si>
  <si>
    <t>Figure 1c</t>
  </si>
  <si>
    <t>Figure 1d</t>
  </si>
  <si>
    <t>Figure 1f</t>
  </si>
  <si>
    <t>Figure 1h</t>
  </si>
  <si>
    <t>Figure 5f</t>
  </si>
  <si>
    <t>A226Y in comparison to WT, qPCR selected genes</t>
  </si>
  <si>
    <t>CC22</t>
  </si>
  <si>
    <t>CC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1" fillId="0" borderId="0" xfId="0" applyFont="1" applyAlignment="1"/>
    <xf numFmtId="49" fontId="0" fillId="0" borderId="0" xfId="0" applyNumberForma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Border="1" applyAlignment="1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Stand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>
      <selection activeCell="N11" sqref="N11"/>
    </sheetView>
  </sheetViews>
  <sheetFormatPr baseColWidth="10" defaultColWidth="8.7265625" defaultRowHeight="14.5" x14ac:dyDescent="0.35"/>
  <cols>
    <col min="1" max="1" width="13" customWidth="1"/>
  </cols>
  <sheetData>
    <row r="1" spans="1:9" x14ac:dyDescent="0.25">
      <c r="A1" s="3" t="s">
        <v>2</v>
      </c>
      <c r="I1" s="3" t="s">
        <v>547</v>
      </c>
    </row>
    <row r="2" spans="1:9" x14ac:dyDescent="0.25">
      <c r="A2" s="3"/>
    </row>
    <row r="3" spans="1:9" x14ac:dyDescent="0.25">
      <c r="A3" s="2" t="s">
        <v>332</v>
      </c>
      <c r="B3" s="1">
        <v>2.81E-3</v>
      </c>
    </row>
    <row r="5" spans="1:9" x14ac:dyDescent="0.25">
      <c r="B5" s="4" t="s">
        <v>3</v>
      </c>
      <c r="C5" s="4" t="s">
        <v>4</v>
      </c>
      <c r="D5" s="4" t="s">
        <v>5</v>
      </c>
      <c r="E5" s="4" t="s">
        <v>6</v>
      </c>
    </row>
    <row r="6" spans="1:9" x14ac:dyDescent="0.25">
      <c r="A6" s="2" t="s">
        <v>0</v>
      </c>
      <c r="B6" s="1">
        <v>36.06138</v>
      </c>
      <c r="C6" s="1">
        <v>39.540509999999998</v>
      </c>
      <c r="D6" s="1">
        <v>27.113700000000001</v>
      </c>
      <c r="E6" s="1">
        <v>35.149160000000002</v>
      </c>
      <c r="F6" s="1"/>
      <c r="G6" s="1"/>
    </row>
    <row r="8" spans="1:9" x14ac:dyDescent="0.25">
      <c r="B8" s="4" t="s">
        <v>7</v>
      </c>
      <c r="C8" s="4" t="s">
        <v>8</v>
      </c>
      <c r="D8" s="4" t="s">
        <v>9</v>
      </c>
      <c r="E8" s="4" t="s">
        <v>10</v>
      </c>
      <c r="F8" s="4" t="s">
        <v>11</v>
      </c>
      <c r="G8" s="4" t="s">
        <v>12</v>
      </c>
    </row>
    <row r="9" spans="1:9" x14ac:dyDescent="0.25">
      <c r="A9" s="2" t="s">
        <v>1</v>
      </c>
      <c r="B9" s="1">
        <v>11.347519999999999</v>
      </c>
      <c r="C9" s="1">
        <v>22.779920000000001</v>
      </c>
      <c r="D9" s="1">
        <v>8.6757989999999996</v>
      </c>
      <c r="E9" s="1">
        <v>12.9678</v>
      </c>
      <c r="F9" s="1">
        <v>12.20369</v>
      </c>
      <c r="G9" s="1">
        <v>10.71429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J4" sqref="J4"/>
    </sheetView>
  </sheetViews>
  <sheetFormatPr baseColWidth="10" defaultColWidth="8.7265625" defaultRowHeight="14.5" x14ac:dyDescent="0.35"/>
  <sheetData>
    <row r="1" spans="1:8" x14ac:dyDescent="0.25">
      <c r="B1" s="24" t="s">
        <v>13</v>
      </c>
      <c r="C1" s="24"/>
      <c r="D1" s="24"/>
      <c r="E1" s="24"/>
      <c r="F1" s="24" t="s">
        <v>14</v>
      </c>
      <c r="G1" s="24"/>
      <c r="H1" s="24"/>
    </row>
    <row r="2" spans="1:8" x14ac:dyDescent="0.25">
      <c r="A2" s="6" t="s">
        <v>38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10</v>
      </c>
    </row>
    <row r="3" spans="1:8" x14ac:dyDescent="0.25">
      <c r="A3" t="s">
        <v>39</v>
      </c>
      <c r="B3">
        <v>0.79948649999999999</v>
      </c>
      <c r="C3">
        <v>1.2140135830000001</v>
      </c>
      <c r="D3">
        <v>1.9990061290000001</v>
      </c>
      <c r="E3">
        <v>0.568800729</v>
      </c>
      <c r="F3">
        <v>0.84818618499999998</v>
      </c>
      <c r="G3">
        <v>1.1728507539999999</v>
      </c>
      <c r="H3">
        <v>0.39765612099999997</v>
      </c>
    </row>
    <row r="4" spans="1:8" x14ac:dyDescent="0.25">
      <c r="A4" t="s">
        <v>40</v>
      </c>
      <c r="B4">
        <v>0.81078980099999998</v>
      </c>
      <c r="C4">
        <v>1.3489583329999999</v>
      </c>
      <c r="D4">
        <v>2.0188121890000001</v>
      </c>
      <c r="E4">
        <v>0.527666356</v>
      </c>
      <c r="F4">
        <v>0.80534825899999996</v>
      </c>
      <c r="G4">
        <v>1.0997356970000001</v>
      </c>
      <c r="H4">
        <v>0.38868936599999998</v>
      </c>
    </row>
    <row r="5" spans="1:8" x14ac:dyDescent="0.25">
      <c r="A5" t="s">
        <v>41</v>
      </c>
      <c r="B5">
        <v>1.1227285570000001</v>
      </c>
      <c r="C5">
        <v>1.0078853219999999</v>
      </c>
      <c r="D5">
        <v>1.187317578</v>
      </c>
      <c r="E5">
        <v>0.90803596600000003</v>
      </c>
      <c r="F5">
        <v>0.904740608</v>
      </c>
      <c r="G5">
        <v>0.85135580499999997</v>
      </c>
      <c r="H5">
        <v>1.017936164</v>
      </c>
    </row>
    <row r="6" spans="1:8" x14ac:dyDescent="0.25">
      <c r="A6" t="s">
        <v>42</v>
      </c>
      <c r="B6">
        <v>1.085918854</v>
      </c>
      <c r="C6">
        <v>1.116945107</v>
      </c>
      <c r="D6">
        <v>1.140811456</v>
      </c>
      <c r="E6">
        <v>0.93019093100000005</v>
      </c>
      <c r="F6">
        <v>0.92482100199999995</v>
      </c>
      <c r="G6">
        <v>0.90811455799999996</v>
      </c>
      <c r="H6">
        <v>0.89319809100000003</v>
      </c>
    </row>
    <row r="7" spans="1:8" x14ac:dyDescent="0.25">
      <c r="A7" t="s">
        <v>43</v>
      </c>
      <c r="B7">
        <v>1.206329827</v>
      </c>
      <c r="C7">
        <v>1.230653644</v>
      </c>
      <c r="D7">
        <v>0.942054846</v>
      </c>
      <c r="E7">
        <v>0.83884297500000005</v>
      </c>
      <c r="F7">
        <v>0.707362885</v>
      </c>
      <c r="G7">
        <v>0.97755446999999995</v>
      </c>
      <c r="H7">
        <v>1.0972013519999999</v>
      </c>
    </row>
    <row r="8" spans="1:8" x14ac:dyDescent="0.25">
      <c r="A8" t="s">
        <v>44</v>
      </c>
      <c r="B8">
        <v>0.89387699399999998</v>
      </c>
      <c r="C8">
        <v>0.73942451899999995</v>
      </c>
      <c r="D8">
        <v>0.85912995999999997</v>
      </c>
      <c r="E8">
        <v>1.1693713349999999</v>
      </c>
      <c r="F8">
        <v>1.15696168</v>
      </c>
      <c r="G8">
        <v>1.1770080460000001</v>
      </c>
      <c r="H8">
        <v>1.004227465</v>
      </c>
    </row>
    <row r="9" spans="1:8" x14ac:dyDescent="0.25">
      <c r="A9" t="s">
        <v>45</v>
      </c>
      <c r="B9">
        <v>0.76213592200000002</v>
      </c>
      <c r="C9">
        <v>0.73477493400000005</v>
      </c>
      <c r="D9">
        <v>0.78949691099999997</v>
      </c>
      <c r="E9">
        <v>1.4154898499999999</v>
      </c>
      <c r="F9">
        <v>1.2180052960000001</v>
      </c>
      <c r="G9">
        <v>1.28309797</v>
      </c>
      <c r="H9">
        <v>0.79699911700000003</v>
      </c>
    </row>
    <row r="10" spans="1:8" x14ac:dyDescent="0.25">
      <c r="A10" t="s">
        <v>46</v>
      </c>
      <c r="B10">
        <v>0.91783948299999996</v>
      </c>
      <c r="C10">
        <v>0.89311525300000005</v>
      </c>
      <c r="D10">
        <v>0.88170406999999995</v>
      </c>
      <c r="E10">
        <v>1.172689235</v>
      </c>
      <c r="F10">
        <v>1.1738303539999999</v>
      </c>
      <c r="G10">
        <v>0.81818181800000001</v>
      </c>
      <c r="H10">
        <v>1.142639787</v>
      </c>
    </row>
    <row r="11" spans="1:8" x14ac:dyDescent="0.25">
      <c r="A11" t="s">
        <v>47</v>
      </c>
      <c r="B11">
        <v>0.91454289099999997</v>
      </c>
      <c r="C11">
        <v>0.669558616</v>
      </c>
      <c r="D11">
        <v>0.75870296100000001</v>
      </c>
      <c r="E11">
        <v>1.272096302</v>
      </c>
      <c r="F11">
        <v>1.1397896110000001</v>
      </c>
      <c r="G11">
        <v>1.2829411129999999</v>
      </c>
      <c r="H11">
        <v>0.96236850699999998</v>
      </c>
    </row>
    <row r="12" spans="1:8" x14ac:dyDescent="0.25">
      <c r="A12" t="s">
        <v>48</v>
      </c>
      <c r="B12">
        <v>0.62377804100000001</v>
      </c>
      <c r="C12">
        <v>0.85477764599999995</v>
      </c>
      <c r="D12">
        <v>0.97700175199999995</v>
      </c>
      <c r="E12">
        <v>1.2170989430000001</v>
      </c>
      <c r="F12">
        <v>1.1403627730000001</v>
      </c>
      <c r="G12">
        <v>1.2012770530000001</v>
      </c>
      <c r="H12">
        <v>0.98570379200000002</v>
      </c>
    </row>
    <row r="13" spans="1:8" x14ac:dyDescent="0.25">
      <c r="A13" t="s">
        <v>49</v>
      </c>
      <c r="B13">
        <v>0.71622889300000003</v>
      </c>
      <c r="C13">
        <v>0.61726078799999995</v>
      </c>
      <c r="D13">
        <v>0.93714821800000003</v>
      </c>
      <c r="E13">
        <v>1.2546904320000001</v>
      </c>
      <c r="F13">
        <v>1.162288931</v>
      </c>
      <c r="G13">
        <v>1.2579737339999999</v>
      </c>
      <c r="H13">
        <v>1.054409006</v>
      </c>
    </row>
    <row r="14" spans="1:8" x14ac:dyDescent="0.25">
      <c r="A14" t="s">
        <v>50</v>
      </c>
      <c r="B14">
        <v>0.70153276099999995</v>
      </c>
      <c r="C14">
        <v>0.97153444499999997</v>
      </c>
      <c r="D14">
        <v>0.99039919200000004</v>
      </c>
      <c r="E14">
        <v>1.1254000340000001</v>
      </c>
      <c r="F14">
        <v>1.0929762510000001</v>
      </c>
      <c r="G14">
        <v>1.0800067369999999</v>
      </c>
      <c r="H14">
        <v>1.038150581</v>
      </c>
    </row>
    <row r="15" spans="1:8" x14ac:dyDescent="0.25">
      <c r="A15" t="s">
        <v>51</v>
      </c>
      <c r="B15">
        <v>0.72376455299999998</v>
      </c>
      <c r="C15">
        <v>0.82349588900000004</v>
      </c>
      <c r="D15">
        <v>0.77106570100000005</v>
      </c>
      <c r="E15">
        <v>1.301066515</v>
      </c>
      <c r="F15">
        <v>1.263453554</v>
      </c>
      <c r="G15">
        <v>0.97964666600000005</v>
      </c>
      <c r="H15">
        <v>1.1375071240000001</v>
      </c>
    </row>
    <row r="16" spans="1:8" x14ac:dyDescent="0.25">
      <c r="A16" t="s">
        <v>52</v>
      </c>
      <c r="B16">
        <v>0.584772552</v>
      </c>
      <c r="C16">
        <v>0.73049344599999999</v>
      </c>
      <c r="D16">
        <v>0.96499614499999997</v>
      </c>
      <c r="E16">
        <v>1.22999229</v>
      </c>
      <c r="F16">
        <v>1.1614494989999999</v>
      </c>
      <c r="G16">
        <v>1.1236700079999999</v>
      </c>
      <c r="H16">
        <v>1.2046260600000001</v>
      </c>
    </row>
  </sheetData>
  <mergeCells count="2">
    <mergeCell ref="B1:E1"/>
    <mergeCell ref="F1:H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8"/>
  <sheetViews>
    <sheetView workbookViewId="0">
      <selection activeCell="M8" sqref="M8"/>
    </sheetView>
  </sheetViews>
  <sheetFormatPr baseColWidth="10" defaultColWidth="8.7265625" defaultRowHeight="14.5" x14ac:dyDescent="0.35"/>
  <cols>
    <col min="1" max="1" width="2.54296875" customWidth="1"/>
  </cols>
  <sheetData>
    <row r="1" spans="2:8" x14ac:dyDescent="0.25">
      <c r="B1" s="3" t="s">
        <v>383</v>
      </c>
    </row>
    <row r="2" spans="2:8" x14ac:dyDescent="0.25">
      <c r="B2" s="6" t="s">
        <v>13</v>
      </c>
      <c r="C2" s="6" t="s">
        <v>14</v>
      </c>
    </row>
    <row r="3" spans="2:8" x14ac:dyDescent="0.25">
      <c r="B3" s="5">
        <v>8.65</v>
      </c>
      <c r="C3" s="5">
        <v>3.52</v>
      </c>
    </row>
    <row r="4" spans="2:8" x14ac:dyDescent="0.25">
      <c r="B4" s="5">
        <v>7.75</v>
      </c>
      <c r="C4" s="5">
        <v>4.2300000000000004</v>
      </c>
    </row>
    <row r="5" spans="2:8" x14ac:dyDescent="0.25">
      <c r="B5" s="5">
        <v>7.31</v>
      </c>
      <c r="C5" s="5">
        <v>5.13</v>
      </c>
    </row>
    <row r="7" spans="2:8" x14ac:dyDescent="0.25">
      <c r="F7" s="5"/>
      <c r="G7" s="5"/>
      <c r="H7" s="5"/>
    </row>
    <row r="8" spans="2:8" x14ac:dyDescent="0.25">
      <c r="F8" s="5"/>
      <c r="G8" s="5"/>
      <c r="H8" s="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O38" sqref="O38"/>
    </sheetView>
  </sheetViews>
  <sheetFormatPr baseColWidth="10" defaultColWidth="8.7265625" defaultRowHeight="14.5" x14ac:dyDescent="0.35"/>
  <sheetData>
    <row r="1" spans="1:3" x14ac:dyDescent="0.25">
      <c r="A1" s="22" t="s">
        <v>330</v>
      </c>
      <c r="B1" s="22"/>
      <c r="C1" s="16"/>
    </row>
    <row r="2" spans="1:3" x14ac:dyDescent="0.25">
      <c r="A2" s="3" t="s">
        <v>326</v>
      </c>
      <c r="B2" s="3" t="s">
        <v>339</v>
      </c>
    </row>
    <row r="3" spans="1:3" x14ac:dyDescent="0.25">
      <c r="A3" s="15" t="s">
        <v>335</v>
      </c>
      <c r="B3" s="14">
        <v>-0.56799999999999995</v>
      </c>
    </row>
    <row r="4" spans="1:3" x14ac:dyDescent="0.25">
      <c r="A4" s="15" t="s">
        <v>336</v>
      </c>
      <c r="B4" s="14">
        <v>-0.93100000000000005</v>
      </c>
    </row>
    <row r="5" spans="1:3" x14ac:dyDescent="0.25">
      <c r="A5" s="15" t="s">
        <v>337</v>
      </c>
      <c r="B5" s="14">
        <v>-0.28399999999999997</v>
      </c>
    </row>
    <row r="6" spans="1:3" x14ac:dyDescent="0.25">
      <c r="A6" s="15" t="s">
        <v>34</v>
      </c>
      <c r="B6" s="14">
        <v>-0.622</v>
      </c>
    </row>
    <row r="7" spans="1:3" x14ac:dyDescent="0.25">
      <c r="A7" s="15" t="s">
        <v>338</v>
      </c>
      <c r="B7" s="14">
        <v>-0.63800000000000001</v>
      </c>
    </row>
    <row r="8" spans="1:3" x14ac:dyDescent="0.25">
      <c r="A8" s="15" t="s">
        <v>33</v>
      </c>
      <c r="B8" s="14">
        <v>-0.70699999999999996</v>
      </c>
    </row>
  </sheetData>
  <mergeCells count="1">
    <mergeCell ref="A1:B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workbookViewId="0">
      <selection activeCell="J2" sqref="J2:K2"/>
    </sheetView>
  </sheetViews>
  <sheetFormatPr baseColWidth="10" defaultColWidth="8.7265625" defaultRowHeight="14.5" x14ac:dyDescent="0.35"/>
  <sheetData>
    <row r="1" spans="1:13" x14ac:dyDescent="0.25">
      <c r="B1" s="3" t="s">
        <v>554</v>
      </c>
    </row>
    <row r="3" spans="1:13" x14ac:dyDescent="0.25">
      <c r="A3" s="3" t="s">
        <v>33</v>
      </c>
      <c r="B3">
        <v>9.8832699999999996E-2</v>
      </c>
      <c r="C3">
        <v>0.1208487</v>
      </c>
      <c r="D3">
        <v>-3.5550020000000002E-2</v>
      </c>
      <c r="E3">
        <v>-0.10175099999999999</v>
      </c>
      <c r="F3">
        <v>-0.34308139999999998</v>
      </c>
      <c r="G3">
        <v>-0.29041600000000001</v>
      </c>
      <c r="H3">
        <v>-0.74059399999999997</v>
      </c>
      <c r="I3">
        <v>-0.18990399999999999</v>
      </c>
      <c r="J3">
        <v>-0.20455760000000001</v>
      </c>
      <c r="K3">
        <v>-0.27538210000000002</v>
      </c>
    </row>
    <row r="4" spans="1:13" x14ac:dyDescent="0.25">
      <c r="A4" s="3" t="s">
        <v>34</v>
      </c>
      <c r="B4">
        <v>-0.29211910000000002</v>
      </c>
      <c r="C4">
        <v>-0.35697200000000001</v>
      </c>
      <c r="D4">
        <v>-0.29115920000000001</v>
      </c>
      <c r="E4">
        <v>-0.37304199999999998</v>
      </c>
      <c r="F4">
        <v>-0.76385000000000003</v>
      </c>
      <c r="G4">
        <v>-1.151071</v>
      </c>
      <c r="H4">
        <v>-1.3666229999999999</v>
      </c>
      <c r="I4">
        <v>-1.1149819999999999</v>
      </c>
      <c r="J4">
        <v>-1.2620070000000001</v>
      </c>
      <c r="K4">
        <v>-0.87702400000000003</v>
      </c>
      <c r="L4">
        <v>-1.1008709999999999</v>
      </c>
      <c r="M4">
        <v>-1.010337</v>
      </c>
    </row>
    <row r="5" spans="1:13" x14ac:dyDescent="0.25">
      <c r="A5" s="3" t="s">
        <v>35</v>
      </c>
      <c r="B5">
        <v>0.2012843</v>
      </c>
      <c r="C5">
        <v>-6.7004999999999995E-2</v>
      </c>
      <c r="D5">
        <v>-0.57998689999999997</v>
      </c>
      <c r="E5">
        <v>-0.13907030000000001</v>
      </c>
      <c r="F5">
        <v>-0.66723299999999997</v>
      </c>
      <c r="G5">
        <v>9.157643E-2</v>
      </c>
      <c r="H5">
        <v>-0.74680599999999997</v>
      </c>
      <c r="I5">
        <v>-0.58523199999999997</v>
      </c>
      <c r="J5">
        <v>-0.34522199999999997</v>
      </c>
      <c r="K5">
        <v>-0.60437569999999996</v>
      </c>
      <c r="L5">
        <v>-0.37646299999999999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2"/>
  <sheetViews>
    <sheetView workbookViewId="0">
      <selection activeCell="K32" sqref="K32"/>
    </sheetView>
  </sheetViews>
  <sheetFormatPr baseColWidth="10" defaultColWidth="8.7265625" defaultRowHeight="14.5" x14ac:dyDescent="0.35"/>
  <cols>
    <col min="1" max="1" width="13.81640625" customWidth="1"/>
  </cols>
  <sheetData>
    <row r="2" spans="1:2" x14ac:dyDescent="0.25">
      <c r="A2" s="13" t="s">
        <v>340</v>
      </c>
      <c r="B2" s="14">
        <v>135</v>
      </c>
    </row>
    <row r="3" spans="1:2" x14ac:dyDescent="0.25">
      <c r="A3" s="13" t="s">
        <v>341</v>
      </c>
      <c r="B3" s="14">
        <v>93</v>
      </c>
    </row>
    <row r="6" spans="1:2" x14ac:dyDescent="0.25">
      <c r="A6" s="10" t="s">
        <v>342</v>
      </c>
      <c r="B6" s="14">
        <v>41</v>
      </c>
    </row>
    <row r="7" spans="1:2" x14ac:dyDescent="0.25">
      <c r="A7" s="10" t="s">
        <v>343</v>
      </c>
      <c r="B7" s="14">
        <v>39</v>
      </c>
    </row>
    <row r="8" spans="1:2" x14ac:dyDescent="0.25">
      <c r="A8" s="10" t="s">
        <v>344</v>
      </c>
      <c r="B8" s="14">
        <v>19</v>
      </c>
    </row>
    <row r="9" spans="1:2" x14ac:dyDescent="0.25">
      <c r="A9" s="10" t="s">
        <v>345</v>
      </c>
      <c r="B9" s="14">
        <v>11</v>
      </c>
    </row>
    <row r="10" spans="1:2" x14ac:dyDescent="0.25">
      <c r="A10" s="10" t="s">
        <v>346</v>
      </c>
      <c r="B10" s="14">
        <v>11</v>
      </c>
    </row>
    <row r="11" spans="1:2" x14ac:dyDescent="0.25">
      <c r="A11" s="10" t="s">
        <v>347</v>
      </c>
      <c r="B11" s="14">
        <v>9</v>
      </c>
    </row>
    <row r="12" spans="1:2" x14ac:dyDescent="0.25">
      <c r="A12" s="10" t="s">
        <v>348</v>
      </c>
      <c r="B12" s="14">
        <v>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workbookViewId="0">
      <selection activeCell="M15" sqref="M15"/>
    </sheetView>
  </sheetViews>
  <sheetFormatPr baseColWidth="10" defaultColWidth="8.7265625" defaultRowHeight="14.5" x14ac:dyDescent="0.35"/>
  <sheetData>
    <row r="1" spans="1:8" ht="15" x14ac:dyDescent="0.25">
      <c r="B1" s="24" t="s">
        <v>13</v>
      </c>
      <c r="C1" s="24"/>
      <c r="D1" s="24"/>
      <c r="E1" s="24"/>
      <c r="F1" s="24" t="s">
        <v>14</v>
      </c>
      <c r="G1" s="24"/>
      <c r="H1" s="24"/>
    </row>
    <row r="2" spans="1:8" ht="15" x14ac:dyDescent="0.25">
      <c r="A2" s="3" t="s">
        <v>38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10</v>
      </c>
    </row>
    <row r="3" spans="1:8" ht="15" x14ac:dyDescent="0.25">
      <c r="A3" t="s">
        <v>349</v>
      </c>
      <c r="B3">
        <v>1.5990213010938399</v>
      </c>
      <c r="C3">
        <v>1.3290155440414506</v>
      </c>
      <c r="D3">
        <v>1.6493955094991364</v>
      </c>
      <c r="E3">
        <v>1.7573402417962001</v>
      </c>
      <c r="F3">
        <v>0.7476971790443292</v>
      </c>
      <c r="G3">
        <v>0.85161197466896943</v>
      </c>
      <c r="H3">
        <v>1.4006908462867012</v>
      </c>
    </row>
    <row r="4" spans="1:8" ht="15" x14ac:dyDescent="0.25">
      <c r="A4" t="s">
        <v>33</v>
      </c>
      <c r="B4">
        <v>1.8760450339984394</v>
      </c>
      <c r="C4">
        <v>1.4938133987292386</v>
      </c>
      <c r="D4">
        <v>1.5031769033552558</v>
      </c>
      <c r="E4">
        <v>1.6544978263292831</v>
      </c>
      <c r="F4">
        <v>0.9816631367740497</v>
      </c>
      <c r="G4">
        <v>1.02547096198863</v>
      </c>
      <c r="H4">
        <v>0.99286590123732021</v>
      </c>
    </row>
    <row r="5" spans="1:8" ht="15" x14ac:dyDescent="0.25">
      <c r="A5" t="s">
        <v>34</v>
      </c>
      <c r="B5">
        <v>1.5232790263378195</v>
      </c>
      <c r="C5">
        <v>1.5271427651490759</v>
      </c>
      <c r="D5">
        <v>1.4749822911971151</v>
      </c>
      <c r="E5">
        <v>1.6440208641895808</v>
      </c>
      <c r="F5">
        <v>0.80153261639513163</v>
      </c>
      <c r="G5">
        <v>0.96786657221971795</v>
      </c>
      <c r="H5">
        <v>1.2306008113851503</v>
      </c>
    </row>
    <row r="6" spans="1:8" ht="15" x14ac:dyDescent="0.25">
      <c r="A6" t="s">
        <v>338</v>
      </c>
      <c r="B6">
        <v>1.7038693615764378</v>
      </c>
      <c r="C6">
        <v>1.4747457698637072</v>
      </c>
      <c r="D6">
        <v>1.4709481412717835</v>
      </c>
      <c r="E6">
        <v>1.5696864846617999</v>
      </c>
      <c r="F6">
        <v>1.147769948099076</v>
      </c>
      <c r="G6">
        <v>0.9299126545423857</v>
      </c>
      <c r="H6">
        <v>0.92231739735853835</v>
      </c>
    </row>
    <row r="7" spans="1:8" ht="15" x14ac:dyDescent="0.25">
      <c r="A7" t="s">
        <v>35</v>
      </c>
      <c r="B7">
        <v>2.1327787927080499</v>
      </c>
      <c r="C7">
        <v>1.8960625024293545</v>
      </c>
      <c r="D7">
        <v>1.7188168072453065</v>
      </c>
      <c r="E7">
        <v>1.8913981420297743</v>
      </c>
      <c r="F7">
        <v>0.93298868892603115</v>
      </c>
      <c r="G7">
        <v>0.87993158938080629</v>
      </c>
      <c r="H7">
        <v>1.187079721693163</v>
      </c>
    </row>
    <row r="8" spans="1:8" ht="15" x14ac:dyDescent="0.25">
      <c r="A8" t="s">
        <v>350</v>
      </c>
      <c r="B8">
        <v>3.4922792518486294</v>
      </c>
      <c r="C8">
        <v>3.228033927794693</v>
      </c>
      <c r="D8">
        <v>3.0665506742061766</v>
      </c>
      <c r="E8">
        <v>4.0533927794693341</v>
      </c>
      <c r="F8">
        <v>1.2545128316659415</v>
      </c>
      <c r="G8">
        <v>0.69927142235754669</v>
      </c>
      <c r="H8">
        <v>1.0462157459765113</v>
      </c>
    </row>
    <row r="9" spans="1:8" ht="15" x14ac:dyDescent="0.25">
      <c r="A9" t="s">
        <v>52</v>
      </c>
      <c r="B9">
        <v>1.6182248520710061</v>
      </c>
      <c r="C9">
        <v>1.5280473372781065</v>
      </c>
      <c r="D9">
        <v>1.4783431952662722</v>
      </c>
      <c r="E9">
        <v>1.5848520710059173</v>
      </c>
      <c r="F9">
        <v>0.76934911242603554</v>
      </c>
      <c r="G9">
        <v>0.96106508875739649</v>
      </c>
      <c r="H9">
        <v>1.2695857988165682</v>
      </c>
    </row>
    <row r="10" spans="1:8" ht="15" x14ac:dyDescent="0.25">
      <c r="A10" t="s">
        <v>351</v>
      </c>
      <c r="B10">
        <v>1.1499720201454953</v>
      </c>
      <c r="C10">
        <v>1.2599328483491885</v>
      </c>
      <c r="D10">
        <v>1.2414661443760491</v>
      </c>
      <c r="E10">
        <v>1.0265808617795187</v>
      </c>
      <c r="F10">
        <v>0.98461108002238384</v>
      </c>
      <c r="G10">
        <v>1.0039171796306658</v>
      </c>
      <c r="H10">
        <v>1.0114717403469502</v>
      </c>
    </row>
    <row r="11" spans="1:8" ht="15" x14ac:dyDescent="0.25">
      <c r="A11" t="s">
        <v>352</v>
      </c>
      <c r="B11">
        <v>1.2915340547422025</v>
      </c>
      <c r="C11">
        <v>1.2175366008911521</v>
      </c>
      <c r="D11">
        <v>1.1223742838956079</v>
      </c>
      <c r="E11">
        <v>1.2838956078930617</v>
      </c>
      <c r="F11">
        <v>0.76861871419478045</v>
      </c>
      <c r="G11">
        <v>1.073520050922979</v>
      </c>
      <c r="H11">
        <v>1.1578612348822408</v>
      </c>
    </row>
    <row r="12" spans="1:8" ht="15" x14ac:dyDescent="0.25">
      <c r="A12" t="s">
        <v>353</v>
      </c>
      <c r="B12">
        <v>1.1749773345421577</v>
      </c>
      <c r="C12">
        <v>1.413417951042611</v>
      </c>
      <c r="D12">
        <v>1.3989120580235721</v>
      </c>
      <c r="E12">
        <v>1.7026291931097008</v>
      </c>
      <c r="F12">
        <v>0.93925657298277421</v>
      </c>
      <c r="G12">
        <v>1.0498640072529466</v>
      </c>
      <c r="H12">
        <v>1.0108794197642792</v>
      </c>
    </row>
    <row r="13" spans="1:8" ht="15" x14ac:dyDescent="0.25">
      <c r="A13" t="s">
        <v>354</v>
      </c>
      <c r="B13">
        <v>1.1943775100401606</v>
      </c>
      <c r="C13">
        <v>1.1959839357429718</v>
      </c>
      <c r="D13">
        <v>1.0947791164658633</v>
      </c>
      <c r="E13">
        <v>1.2907630522088354</v>
      </c>
      <c r="F13">
        <v>0.86586345381526109</v>
      </c>
      <c r="G13">
        <v>1.0184738955823294</v>
      </c>
      <c r="H13">
        <v>1.1156626506024097</v>
      </c>
    </row>
    <row r="14" spans="1:8" ht="15" x14ac:dyDescent="0.25">
      <c r="A14" t="s">
        <v>355</v>
      </c>
      <c r="B14">
        <v>1.6281371784879188</v>
      </c>
      <c r="C14">
        <v>1.716991426344505</v>
      </c>
      <c r="D14">
        <v>1.134294621979735</v>
      </c>
      <c r="E14">
        <v>1.4609508963367108</v>
      </c>
      <c r="F14">
        <v>0.97973499610288384</v>
      </c>
      <c r="G14">
        <v>0.93881527669524545</v>
      </c>
      <c r="H14">
        <v>1.0814497272018706</v>
      </c>
    </row>
    <row r="15" spans="1:8" ht="15" x14ac:dyDescent="0.25">
      <c r="A15" t="s">
        <v>356</v>
      </c>
      <c r="B15">
        <v>1.5875091844232183</v>
      </c>
      <c r="C15">
        <v>1.5063923585598824</v>
      </c>
      <c r="D15">
        <v>1.6809698750918443</v>
      </c>
      <c r="E15">
        <v>1.467597354886113</v>
      </c>
      <c r="F15">
        <v>0.68993387215282875</v>
      </c>
      <c r="G15">
        <v>1.121528288023512</v>
      </c>
      <c r="H15">
        <v>1.188537839823659</v>
      </c>
    </row>
    <row r="16" spans="1:8" ht="15" x14ac:dyDescent="0.25">
      <c r="A16" s="17" t="s">
        <v>382</v>
      </c>
      <c r="B16">
        <v>1.3324921135646688</v>
      </c>
      <c r="C16">
        <v>1.3336277602523661</v>
      </c>
      <c r="D16">
        <v>1.2791167192429023</v>
      </c>
      <c r="E16">
        <v>1.2897160883280758</v>
      </c>
      <c r="F16">
        <v>0.81880126182965307</v>
      </c>
      <c r="G16">
        <v>0.93312302839116723</v>
      </c>
      <c r="H16">
        <v>1.2480757097791799</v>
      </c>
    </row>
    <row r="17" spans="1:8" ht="15" x14ac:dyDescent="0.25">
      <c r="A17" t="s">
        <v>357</v>
      </c>
      <c r="B17">
        <v>1.6290784201488266</v>
      </c>
      <c r="C17">
        <v>1.7681740125930165</v>
      </c>
      <c r="D17">
        <v>1.1353749284487693</v>
      </c>
      <c r="E17">
        <v>1.4293073840870063</v>
      </c>
      <c r="F17">
        <v>1.0394962793360045</v>
      </c>
      <c r="G17">
        <v>0.95048654836863189</v>
      </c>
      <c r="H17">
        <v>1.0100171722953635</v>
      </c>
    </row>
    <row r="18" spans="1:8" ht="15" x14ac:dyDescent="0.25">
      <c r="A18" t="s">
        <v>358</v>
      </c>
      <c r="B18">
        <v>1.2220687273355206</v>
      </c>
      <c r="C18">
        <v>1.1723363840442065</v>
      </c>
      <c r="D18">
        <v>1.2194785011224314</v>
      </c>
      <c r="E18">
        <v>1.1650837506475566</v>
      </c>
      <c r="F18">
        <v>0.88067691245035407</v>
      </c>
      <c r="G18">
        <v>1.0485235710585392</v>
      </c>
      <c r="H18">
        <v>1.0707995164911068</v>
      </c>
    </row>
    <row r="19" spans="1:8" ht="15" x14ac:dyDescent="0.25">
      <c r="A19" t="s">
        <v>359</v>
      </c>
      <c r="B19">
        <v>1.3307782487149427</v>
      </c>
      <c r="C19">
        <v>1.3062945261069527</v>
      </c>
      <c r="D19">
        <v>1.2409595094237533</v>
      </c>
      <c r="E19">
        <v>1.2130940571737758</v>
      </c>
      <c r="F19">
        <v>0.99233474614482819</v>
      </c>
      <c r="G19">
        <v>0.91306700333663993</v>
      </c>
      <c r="H19">
        <v>1.0945982505185319</v>
      </c>
    </row>
    <row r="20" spans="1:8" ht="15" x14ac:dyDescent="0.25">
      <c r="A20" t="s">
        <v>360</v>
      </c>
      <c r="B20">
        <v>1.14563254154967</v>
      </c>
      <c r="C20">
        <v>1.3284510890187449</v>
      </c>
      <c r="D20">
        <v>1.199134856188814</v>
      </c>
      <c r="E20">
        <v>1.2209911208924642</v>
      </c>
      <c r="F20">
        <v>1.0568414661910905</v>
      </c>
      <c r="G20">
        <v>0.85239432344236177</v>
      </c>
      <c r="H20">
        <v>1.090764210366548</v>
      </c>
    </row>
    <row r="21" spans="1:8" ht="15" x14ac:dyDescent="0.25">
      <c r="A21" t="s">
        <v>361</v>
      </c>
      <c r="B21">
        <v>1.2181551976573939</v>
      </c>
      <c r="C21">
        <v>1.3200585651537335</v>
      </c>
      <c r="D21">
        <v>1.2857979502196193</v>
      </c>
      <c r="E21">
        <v>1.2939970717423133</v>
      </c>
      <c r="F21">
        <v>0.73792093704245976</v>
      </c>
      <c r="G21">
        <v>1.0775988286969254</v>
      </c>
      <c r="H21">
        <v>1.1844802342606149</v>
      </c>
    </row>
    <row r="22" spans="1:8" ht="15" x14ac:dyDescent="0.25">
      <c r="A22" t="s">
        <v>362</v>
      </c>
      <c r="B22">
        <v>1.268993839835729</v>
      </c>
      <c r="C22">
        <v>1.2385172376526532</v>
      </c>
      <c r="D22">
        <v>1.2414352102020965</v>
      </c>
      <c r="E22">
        <v>1.2122554847076623</v>
      </c>
      <c r="F22">
        <v>1.0498216794553117</v>
      </c>
      <c r="G22">
        <v>0.77488382146330914</v>
      </c>
      <c r="H22">
        <v>1.175294499081379</v>
      </c>
    </row>
    <row r="23" spans="1:8" ht="15" x14ac:dyDescent="0.25">
      <c r="A23" t="s">
        <v>50</v>
      </c>
      <c r="B23">
        <v>1.2675962815405046</v>
      </c>
      <c r="C23">
        <v>1.2310756972111554</v>
      </c>
      <c r="D23">
        <v>1.2164674634794157</v>
      </c>
      <c r="E23">
        <v>1.1693227091633467</v>
      </c>
      <c r="F23">
        <v>0.79017264276228416</v>
      </c>
      <c r="G23">
        <v>1.094289508632138</v>
      </c>
      <c r="H23">
        <v>1.1155378486055776</v>
      </c>
    </row>
    <row r="24" spans="1:8" ht="15" x14ac:dyDescent="0.25">
      <c r="A24" t="s">
        <v>363</v>
      </c>
      <c r="B24">
        <v>1.5404567887065304</v>
      </c>
      <c r="C24">
        <v>1.4741765178468953</v>
      </c>
      <c r="D24">
        <v>1.2291977504877769</v>
      </c>
      <c r="E24">
        <v>1.7439458280729943</v>
      </c>
      <c r="F24">
        <v>0.65505566395041892</v>
      </c>
      <c r="G24">
        <v>1.2596694594284403</v>
      </c>
      <c r="H24">
        <v>1.0852748766211409</v>
      </c>
    </row>
    <row r="25" spans="1:8" x14ac:dyDescent="0.35">
      <c r="A25" t="s">
        <v>364</v>
      </c>
      <c r="B25">
        <v>1.2723687308688487</v>
      </c>
      <c r="C25">
        <v>1.2564751589357193</v>
      </c>
      <c r="D25">
        <v>1.1558158700259007</v>
      </c>
      <c r="E25">
        <v>1.3977513538968684</v>
      </c>
      <c r="F25">
        <v>0.78991052507652459</v>
      </c>
      <c r="G25">
        <v>0.90328467153284675</v>
      </c>
      <c r="H25">
        <v>1.3068048033906288</v>
      </c>
    </row>
    <row r="26" spans="1:8" x14ac:dyDescent="0.35">
      <c r="A26" t="s">
        <v>365</v>
      </c>
      <c r="B26">
        <v>1.6165736367539716</v>
      </c>
      <c r="C26">
        <v>1.3732825246887075</v>
      </c>
      <c r="D26">
        <v>1.3996887075998281</v>
      </c>
      <c r="E26">
        <v>1.7003005581794761</v>
      </c>
      <c r="F26">
        <v>0.87124302275654786</v>
      </c>
      <c r="G26">
        <v>1.0539931300987548</v>
      </c>
      <c r="H26">
        <v>1.0747638471446972</v>
      </c>
    </row>
    <row r="27" spans="1:8" x14ac:dyDescent="0.35">
      <c r="A27" t="s">
        <v>366</v>
      </c>
      <c r="B27">
        <v>1.0903857225100748</v>
      </c>
      <c r="C27">
        <v>1.1329879101899827</v>
      </c>
      <c r="D27">
        <v>1.2630972941853771</v>
      </c>
      <c r="E27">
        <v>1.2124352331606219</v>
      </c>
      <c r="F27">
        <v>0.73459988485895222</v>
      </c>
      <c r="G27">
        <v>1.1306850892343121</v>
      </c>
      <c r="H27">
        <v>1.1347150259067358</v>
      </c>
    </row>
    <row r="28" spans="1:8" x14ac:dyDescent="0.35">
      <c r="A28" t="s">
        <v>367</v>
      </c>
      <c r="B28">
        <v>1.3711772098868875</v>
      </c>
      <c r="C28">
        <v>1.3267700041893593</v>
      </c>
      <c r="D28">
        <v>1.2454964390448264</v>
      </c>
      <c r="E28">
        <v>1.2019271051529117</v>
      </c>
      <c r="F28">
        <v>0.65018852115626313</v>
      </c>
      <c r="G28">
        <v>1.0775031420192711</v>
      </c>
      <c r="H28">
        <v>1.2723083368244661</v>
      </c>
    </row>
    <row r="29" spans="1:8" x14ac:dyDescent="0.35">
      <c r="A29" t="s">
        <v>368</v>
      </c>
      <c r="B29">
        <v>1.2124551512045105</v>
      </c>
      <c r="C29">
        <v>1.2847257816504356</v>
      </c>
      <c r="D29">
        <v>1.1878523833931316</v>
      </c>
      <c r="E29">
        <v>1.2293695540748333</v>
      </c>
      <c r="F29">
        <v>1.0694515633008712</v>
      </c>
      <c r="G29">
        <v>0.97872885699641199</v>
      </c>
      <c r="H29">
        <v>0.95181957970271647</v>
      </c>
    </row>
    <row r="30" spans="1:8" x14ac:dyDescent="0.35">
      <c r="A30" t="s">
        <v>369</v>
      </c>
      <c r="B30">
        <v>1.3472399344142831</v>
      </c>
      <c r="C30">
        <v>1.2537802878484241</v>
      </c>
      <c r="D30">
        <v>1.2745490981963927</v>
      </c>
      <c r="E30">
        <v>1.2133357624339587</v>
      </c>
      <c r="F30">
        <v>0.97832027691747125</v>
      </c>
      <c r="G30">
        <v>1.0761523046092183</v>
      </c>
      <c r="H30">
        <v>0.94552741847331023</v>
      </c>
    </row>
    <row r="31" spans="1:8" x14ac:dyDescent="0.35">
      <c r="A31" t="s">
        <v>370</v>
      </c>
      <c r="B31">
        <v>1.1598653765250315</v>
      </c>
      <c r="C31">
        <v>1.1295750946571308</v>
      </c>
      <c r="D31">
        <v>1.1314682372738747</v>
      </c>
      <c r="E31">
        <v>1.143458140513252</v>
      </c>
      <c r="F31">
        <v>0.93395035759360534</v>
      </c>
      <c r="G31">
        <v>1.1093815734118637</v>
      </c>
      <c r="H31">
        <v>0.95666806899453083</v>
      </c>
    </row>
    <row r="32" spans="1:8" x14ac:dyDescent="0.35">
      <c r="A32" t="s">
        <v>371</v>
      </c>
      <c r="B32">
        <v>1.6998956158663883</v>
      </c>
      <c r="C32">
        <v>1.5318371607515657</v>
      </c>
      <c r="D32">
        <v>1.4091858037578289</v>
      </c>
      <c r="E32">
        <v>1.6466597077244258</v>
      </c>
      <c r="F32">
        <v>0.99008350730688932</v>
      </c>
      <c r="G32">
        <v>0.95041753653444672</v>
      </c>
      <c r="H32">
        <v>1.0594989561586639</v>
      </c>
    </row>
    <row r="33" spans="1:8" x14ac:dyDescent="0.35">
      <c r="A33" t="s">
        <v>372</v>
      </c>
      <c r="B33">
        <v>1.5799304726819903</v>
      </c>
      <c r="C33">
        <v>1.3931406631038239</v>
      </c>
      <c r="D33">
        <v>1.6188450163441082</v>
      </c>
      <c r="E33">
        <v>1.4186686037461733</v>
      </c>
      <c r="F33">
        <v>1.0920977533336791</v>
      </c>
      <c r="G33">
        <v>1.1123333160379805</v>
      </c>
      <c r="H33">
        <v>0.79556893062834011</v>
      </c>
    </row>
    <row r="34" spans="1:8" x14ac:dyDescent="0.35">
      <c r="A34" t="s">
        <v>373</v>
      </c>
      <c r="B34">
        <v>1.1717252396166136</v>
      </c>
      <c r="C34">
        <v>1.1831070287539938</v>
      </c>
      <c r="D34">
        <v>1.1849041533546327</v>
      </c>
      <c r="E34">
        <v>1.2597843450479234</v>
      </c>
      <c r="F34">
        <v>0.95726837060702885</v>
      </c>
      <c r="G34">
        <v>0.92432108626198084</v>
      </c>
      <c r="H34">
        <v>1.1184105431309905</v>
      </c>
    </row>
    <row r="35" spans="1:8" x14ac:dyDescent="0.35">
      <c r="A35" t="s">
        <v>374</v>
      </c>
      <c r="B35">
        <v>1.2351704460129149</v>
      </c>
      <c r="C35">
        <v>1.1705961856134555</v>
      </c>
      <c r="D35">
        <v>1.2276618110827453</v>
      </c>
      <c r="E35">
        <v>1.1548280522600991</v>
      </c>
      <c r="F35">
        <v>1.1608349602042349</v>
      </c>
      <c r="G35">
        <v>0.71362066376332789</v>
      </c>
      <c r="H35">
        <v>1.1255443760324373</v>
      </c>
    </row>
    <row r="36" spans="1:8" x14ac:dyDescent="0.35">
      <c r="A36" t="s">
        <v>375</v>
      </c>
      <c r="B36">
        <v>1.1741613780598368</v>
      </c>
      <c r="C36">
        <v>1.270988213961922</v>
      </c>
      <c r="D36">
        <v>1.1324116047144153</v>
      </c>
      <c r="E36">
        <v>1.1598821396192203</v>
      </c>
      <c r="F36">
        <v>0.73762466001813232</v>
      </c>
      <c r="G36">
        <v>1.1447869446962828</v>
      </c>
      <c r="H36">
        <v>1.1175883952855847</v>
      </c>
    </row>
    <row r="37" spans="1:8" x14ac:dyDescent="0.35">
      <c r="A37" t="s">
        <v>376</v>
      </c>
      <c r="B37">
        <v>0.71709855131605793</v>
      </c>
      <c r="C37">
        <v>0.80330544786778213</v>
      </c>
      <c r="D37">
        <v>0.79708222811671092</v>
      </c>
      <c r="E37">
        <v>0.69291981228320765</v>
      </c>
      <c r="F37">
        <v>0.86176290552948387</v>
      </c>
      <c r="G37">
        <v>1.2568863497245462</v>
      </c>
      <c r="H37">
        <v>0.88135074474597019</v>
      </c>
    </row>
    <row r="38" spans="1:8" x14ac:dyDescent="0.35">
      <c r="A38" t="s">
        <v>377</v>
      </c>
      <c r="B38">
        <v>0.88595463007653585</v>
      </c>
      <c r="C38">
        <v>0.81707232986278688</v>
      </c>
      <c r="D38">
        <v>0.83010411638971238</v>
      </c>
      <c r="E38">
        <v>0.78790595049300127</v>
      </c>
      <c r="F38">
        <v>0.94345997379852442</v>
      </c>
      <c r="G38">
        <v>1.0820519892436047</v>
      </c>
      <c r="H38">
        <v>0.97448803695787067</v>
      </c>
    </row>
    <row r="39" spans="1:8" x14ac:dyDescent="0.35">
      <c r="A39" t="s">
        <v>378</v>
      </c>
      <c r="B39">
        <v>0.44198002350176269</v>
      </c>
      <c r="C39">
        <v>0.49309635722679207</v>
      </c>
      <c r="D39">
        <v>0.4450646298472386</v>
      </c>
      <c r="E39">
        <v>0.50741774383078742</v>
      </c>
      <c r="F39">
        <v>0.88285840188014109</v>
      </c>
      <c r="G39">
        <v>1.0926116333725031</v>
      </c>
      <c r="H39">
        <v>1.0245299647473562</v>
      </c>
    </row>
    <row r="40" spans="1:8" x14ac:dyDescent="0.35">
      <c r="A40" t="s">
        <v>379</v>
      </c>
      <c r="B40">
        <v>0.8081885125184094</v>
      </c>
      <c r="C40">
        <v>0.87835051546391751</v>
      </c>
      <c r="D40">
        <v>0.86297496318114875</v>
      </c>
      <c r="E40">
        <v>0.77567010309278339</v>
      </c>
      <c r="F40">
        <v>0.92164948453608242</v>
      </c>
      <c r="G40">
        <v>1.0648011782032401</v>
      </c>
      <c r="H40">
        <v>1.0135493372606774</v>
      </c>
    </row>
    <row r="41" spans="1:8" x14ac:dyDescent="0.35">
      <c r="A41" t="s">
        <v>380</v>
      </c>
      <c r="B41">
        <v>0.77523025671173817</v>
      </c>
      <c r="C41">
        <v>0.79423868312757206</v>
      </c>
      <c r="D41">
        <v>0.78796786204193614</v>
      </c>
      <c r="E41">
        <v>0.71918479325886731</v>
      </c>
      <c r="F41">
        <v>1.0323339212228102</v>
      </c>
      <c r="G41">
        <v>0.97413286302175195</v>
      </c>
      <c r="H41">
        <v>0.99353321575543796</v>
      </c>
    </row>
    <row r="42" spans="1:8" x14ac:dyDescent="0.35">
      <c r="A42" t="s">
        <v>381</v>
      </c>
      <c r="B42">
        <v>0.792969095900115</v>
      </c>
      <c r="C42">
        <v>0.74993358717789771</v>
      </c>
      <c r="D42">
        <v>0.73678384840166466</v>
      </c>
      <c r="E42">
        <v>0.72642344815372339</v>
      </c>
      <c r="F42">
        <v>1.0610112459045424</v>
      </c>
      <c r="G42">
        <v>0.92061453998051879</v>
      </c>
      <c r="H42">
        <v>1.0183742141149383</v>
      </c>
    </row>
  </sheetData>
  <mergeCells count="2">
    <mergeCell ref="B1:E1"/>
    <mergeCell ref="F1:H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M32" sqref="M32"/>
    </sheetView>
  </sheetViews>
  <sheetFormatPr baseColWidth="10" defaultColWidth="8.7265625" defaultRowHeight="14.5" x14ac:dyDescent="0.35"/>
  <cols>
    <col min="4" max="4" width="2.54296875" customWidth="1"/>
  </cols>
  <sheetData>
    <row r="1" spans="1:7" x14ac:dyDescent="0.25">
      <c r="A1" s="22" t="s">
        <v>330</v>
      </c>
      <c r="B1" s="22"/>
      <c r="C1" s="22"/>
      <c r="E1" s="22" t="s">
        <v>331</v>
      </c>
      <c r="F1" s="22"/>
      <c r="G1" s="22"/>
    </row>
    <row r="2" spans="1:7" x14ac:dyDescent="0.25">
      <c r="A2" s="10" t="s">
        <v>327</v>
      </c>
      <c r="B2" s="10" t="s">
        <v>328</v>
      </c>
      <c r="C2" s="10" t="s">
        <v>329</v>
      </c>
      <c r="D2" s="10"/>
      <c r="E2" s="10" t="s">
        <v>327</v>
      </c>
      <c r="F2" s="10" t="s">
        <v>328</v>
      </c>
      <c r="G2" s="10" t="s">
        <v>329</v>
      </c>
    </row>
    <row r="3" spans="1:7" x14ac:dyDescent="0.25">
      <c r="A3" s="14">
        <v>-0.76800000000000002</v>
      </c>
      <c r="B3" s="14">
        <v>-1.633</v>
      </c>
      <c r="C3" s="14">
        <v>-0.754</v>
      </c>
      <c r="D3" s="14"/>
      <c r="E3" s="14">
        <v>-0.53951660000000001</v>
      </c>
      <c r="F3" s="14">
        <v>-0.83279619999999999</v>
      </c>
      <c r="G3" s="14">
        <v>-0.80910000000000004</v>
      </c>
    </row>
    <row r="4" spans="1:7" x14ac:dyDescent="0.25">
      <c r="A4" s="14"/>
      <c r="B4" s="14"/>
      <c r="C4" s="14"/>
      <c r="D4" s="14"/>
      <c r="E4" s="14">
        <v>-0.1185302</v>
      </c>
      <c r="F4" s="14">
        <v>-1.328503</v>
      </c>
      <c r="G4" s="14">
        <v>-0.61582000000000003</v>
      </c>
    </row>
    <row r="5" spans="1:7" x14ac:dyDescent="0.25">
      <c r="A5" s="14"/>
      <c r="B5" s="14"/>
      <c r="C5" s="14"/>
      <c r="D5" s="14"/>
      <c r="E5" s="14">
        <v>-0.16955500000000001</v>
      </c>
      <c r="F5" s="14">
        <v>-0.41869879999999998</v>
      </c>
      <c r="G5" s="14">
        <v>-1.36009</v>
      </c>
    </row>
    <row r="6" spans="1:7" x14ac:dyDescent="0.25">
      <c r="A6" s="14"/>
      <c r="B6" s="14"/>
      <c r="C6" s="14"/>
      <c r="D6" s="14"/>
      <c r="E6" s="14">
        <v>-0.48202030000000001</v>
      </c>
      <c r="F6" s="14">
        <v>-0.75823160000000001</v>
      </c>
      <c r="G6" s="14"/>
    </row>
    <row r="7" spans="1:7" x14ac:dyDescent="0.25">
      <c r="A7" s="14"/>
      <c r="B7" s="14"/>
      <c r="C7" s="14"/>
      <c r="D7" s="14"/>
      <c r="E7" s="14"/>
      <c r="F7" s="14">
        <v>-1.0025850000000001</v>
      </c>
      <c r="G7" s="14"/>
    </row>
  </sheetData>
  <mergeCells count="2">
    <mergeCell ref="A1:C1"/>
    <mergeCell ref="E1: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1"/>
  <sheetViews>
    <sheetView workbookViewId="0">
      <selection activeCell="T15" sqref="T15"/>
    </sheetView>
  </sheetViews>
  <sheetFormatPr baseColWidth="10" defaultColWidth="8.7265625" defaultRowHeight="14.5" x14ac:dyDescent="0.35"/>
  <sheetData>
    <row r="2" spans="1:4" x14ac:dyDescent="0.25">
      <c r="A2" s="13" t="s">
        <v>332</v>
      </c>
      <c r="B2" s="13" t="s">
        <v>13</v>
      </c>
      <c r="C2" s="13" t="s">
        <v>14</v>
      </c>
      <c r="D2" s="13" t="s">
        <v>15</v>
      </c>
    </row>
    <row r="3" spans="1:4" x14ac:dyDescent="0.25">
      <c r="A3" s="14">
        <v>0.95560100000000003</v>
      </c>
      <c r="B3" s="14">
        <v>1.0991470000000001</v>
      </c>
      <c r="C3" s="14">
        <v>1.343172</v>
      </c>
      <c r="D3" s="14">
        <v>8.3697130000000008</v>
      </c>
    </row>
    <row r="4" spans="1:4" x14ac:dyDescent="0.25">
      <c r="A4" s="14">
        <v>1.009668</v>
      </c>
      <c r="B4" s="14">
        <v>0.97587699999999999</v>
      </c>
      <c r="C4" s="14">
        <v>1.415411</v>
      </c>
      <c r="D4" s="14">
        <v>10.64057</v>
      </c>
    </row>
    <row r="5" spans="1:4" x14ac:dyDescent="0.25">
      <c r="A5" s="14">
        <v>1.1472450000000001</v>
      </c>
      <c r="B5" s="14">
        <v>0.97504760000000001</v>
      </c>
      <c r="C5" s="14">
        <v>1.275326</v>
      </c>
      <c r="D5" s="14">
        <v>9.4196139999999993</v>
      </c>
    </row>
    <row r="6" spans="1:4" x14ac:dyDescent="0.25">
      <c r="A6" s="14">
        <v>0.887486</v>
      </c>
      <c r="B6" s="14">
        <v>0.92577900000000002</v>
      </c>
      <c r="C6" s="14">
        <v>1.056881</v>
      </c>
      <c r="D6" s="14">
        <v>10.184900000000001</v>
      </c>
    </row>
    <row r="7" spans="1:4" x14ac:dyDescent="0.25">
      <c r="A7" s="14"/>
      <c r="B7" s="14">
        <v>1.0394890000000001</v>
      </c>
      <c r="C7" s="14">
        <v>1.050554</v>
      </c>
      <c r="D7" s="14"/>
    </row>
    <row r="8" spans="1:4" x14ac:dyDescent="0.25">
      <c r="A8" s="14"/>
      <c r="B8" s="14">
        <v>0.94240599999999997</v>
      </c>
      <c r="C8" s="14">
        <v>1.0310440000000001</v>
      </c>
      <c r="D8" s="14"/>
    </row>
    <row r="9" spans="1:4" x14ac:dyDescent="0.25">
      <c r="A9" s="14"/>
      <c r="B9" s="14">
        <v>0.95119399999999998</v>
      </c>
      <c r="C9" s="14">
        <v>0.96546699999999996</v>
      </c>
      <c r="D9" s="14"/>
    </row>
    <row r="10" spans="1:4" x14ac:dyDescent="0.25">
      <c r="A10" s="14"/>
      <c r="B10" s="14">
        <v>1.00396</v>
      </c>
      <c r="C10" s="14">
        <v>0.86334599999999995</v>
      </c>
      <c r="D10" s="14"/>
    </row>
    <row r="11" spans="1:4" x14ac:dyDescent="0.25">
      <c r="A11" s="14"/>
      <c r="B11" s="14">
        <v>0.98365000000000002</v>
      </c>
      <c r="C11" s="14">
        <v>0.91624099999999997</v>
      </c>
      <c r="D11" s="14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5"/>
  <sheetViews>
    <sheetView workbookViewId="0">
      <selection activeCell="I27" sqref="I27"/>
    </sheetView>
  </sheetViews>
  <sheetFormatPr baseColWidth="10" defaultColWidth="8.7265625" defaultRowHeight="14.5" x14ac:dyDescent="0.35"/>
  <sheetData>
    <row r="2" spans="1:4" x14ac:dyDescent="0.25">
      <c r="A2" s="10" t="s">
        <v>333</v>
      </c>
      <c r="B2" s="10" t="s">
        <v>13</v>
      </c>
      <c r="C2" s="10" t="s">
        <v>14</v>
      </c>
      <c r="D2" s="10" t="s">
        <v>15</v>
      </c>
    </row>
    <row r="3" spans="1:4" x14ac:dyDescent="0.25">
      <c r="A3" s="14">
        <v>2583</v>
      </c>
      <c r="B3" s="14">
        <v>2135</v>
      </c>
      <c r="C3" s="14">
        <v>2310</v>
      </c>
      <c r="D3" s="14">
        <v>6610</v>
      </c>
    </row>
    <row r="4" spans="1:4" x14ac:dyDescent="0.25">
      <c r="A4" s="14">
        <v>2721</v>
      </c>
      <c r="B4" s="14">
        <v>2744</v>
      </c>
      <c r="C4" s="14">
        <v>2146</v>
      </c>
      <c r="D4" s="14">
        <v>5859</v>
      </c>
    </row>
    <row r="5" spans="1:4" x14ac:dyDescent="0.25">
      <c r="A5" s="14">
        <v>2550</v>
      </c>
      <c r="B5" s="14">
        <v>2563</v>
      </c>
      <c r="C5" s="14">
        <v>2668</v>
      </c>
      <c r="D5" s="1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6"/>
  <sheetViews>
    <sheetView workbookViewId="0">
      <selection activeCell="Q32" sqref="Q32"/>
    </sheetView>
  </sheetViews>
  <sheetFormatPr baseColWidth="10" defaultColWidth="8.7265625" defaultRowHeight="14.5" x14ac:dyDescent="0.35"/>
  <sheetData>
    <row r="2" spans="1:4" x14ac:dyDescent="0.25">
      <c r="C2" s="25" t="s">
        <v>334</v>
      </c>
      <c r="D2" s="26"/>
    </row>
    <row r="3" spans="1:4" x14ac:dyDescent="0.25">
      <c r="A3" s="10" t="s">
        <v>13</v>
      </c>
      <c r="B3" s="10" t="s">
        <v>14</v>
      </c>
      <c r="C3" s="10" t="s">
        <v>13</v>
      </c>
      <c r="D3" s="10" t="s">
        <v>14</v>
      </c>
    </row>
    <row r="4" spans="1:4" x14ac:dyDescent="0.25">
      <c r="A4" s="14">
        <v>2135</v>
      </c>
      <c r="B4" s="14">
        <v>2310</v>
      </c>
      <c r="C4" s="14">
        <v>3510</v>
      </c>
      <c r="D4" s="14">
        <v>4859</v>
      </c>
    </row>
    <row r="5" spans="1:4" x14ac:dyDescent="0.25">
      <c r="A5" s="14">
        <v>2744</v>
      </c>
      <c r="B5" s="14">
        <v>2146</v>
      </c>
      <c r="C5" s="14">
        <v>3698</v>
      </c>
      <c r="D5" s="14">
        <v>5860</v>
      </c>
    </row>
    <row r="6" spans="1:4" x14ac:dyDescent="0.25">
      <c r="A6" s="14">
        <v>2563</v>
      </c>
      <c r="B6" s="14">
        <v>2668</v>
      </c>
      <c r="C6" s="14">
        <v>3388</v>
      </c>
      <c r="D6" s="14">
        <v>4310</v>
      </c>
    </row>
  </sheetData>
  <mergeCells count="1">
    <mergeCell ref="C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6"/>
  <sheetViews>
    <sheetView workbookViewId="0">
      <selection activeCell="K1" sqref="K1"/>
    </sheetView>
  </sheetViews>
  <sheetFormatPr baseColWidth="10" defaultColWidth="8.7265625" defaultRowHeight="14.5" x14ac:dyDescent="0.35"/>
  <sheetData>
    <row r="1" spans="1:11" x14ac:dyDescent="0.25">
      <c r="A1" s="3" t="s">
        <v>21</v>
      </c>
      <c r="K1" s="3" t="s">
        <v>548</v>
      </c>
    </row>
    <row r="3" spans="1:11" x14ac:dyDescent="0.25">
      <c r="B3" s="22" t="s">
        <v>13</v>
      </c>
      <c r="C3" s="22"/>
      <c r="D3" s="22"/>
      <c r="E3" s="22" t="s">
        <v>14</v>
      </c>
      <c r="F3" s="22"/>
      <c r="G3" s="22"/>
      <c r="H3" s="22" t="s">
        <v>15</v>
      </c>
      <c r="I3" s="22"/>
      <c r="J3" s="22"/>
    </row>
    <row r="4" spans="1:11" x14ac:dyDescent="0.25">
      <c r="B4" s="4" t="s">
        <v>18</v>
      </c>
      <c r="C4" s="4" t="s">
        <v>19</v>
      </c>
      <c r="D4" s="4" t="s">
        <v>20</v>
      </c>
      <c r="E4" s="4" t="s">
        <v>18</v>
      </c>
      <c r="F4" s="4" t="s">
        <v>19</v>
      </c>
      <c r="G4" s="4" t="s">
        <v>20</v>
      </c>
      <c r="H4" s="4" t="s">
        <v>18</v>
      </c>
      <c r="I4" s="4" t="s">
        <v>19</v>
      </c>
      <c r="J4" s="4" t="s">
        <v>20</v>
      </c>
    </row>
    <row r="5" spans="1:11" x14ac:dyDescent="0.25">
      <c r="A5" s="3" t="s">
        <v>16</v>
      </c>
      <c r="B5" s="5">
        <v>97.92</v>
      </c>
      <c r="C5" s="5">
        <v>2.08</v>
      </c>
      <c r="D5" s="5">
        <v>10</v>
      </c>
      <c r="E5" s="5">
        <v>97.74</v>
      </c>
      <c r="F5" s="5">
        <v>2.2599999999999998</v>
      </c>
      <c r="G5" s="5">
        <v>12</v>
      </c>
      <c r="H5" s="5">
        <v>68.860900000000001</v>
      </c>
      <c r="I5" s="5">
        <v>15.63405</v>
      </c>
      <c r="J5" s="5">
        <v>4</v>
      </c>
    </row>
    <row r="6" spans="1:11" x14ac:dyDescent="0.25">
      <c r="A6" s="3" t="s">
        <v>17</v>
      </c>
      <c r="B6" s="5">
        <v>1.26</v>
      </c>
      <c r="C6" s="5">
        <v>1.26</v>
      </c>
      <c r="D6" s="5">
        <v>10</v>
      </c>
      <c r="E6" s="5">
        <v>1.42</v>
      </c>
      <c r="F6" s="5">
        <v>1.42</v>
      </c>
      <c r="G6" s="5">
        <v>12</v>
      </c>
      <c r="H6" s="5">
        <v>31.139099999999999</v>
      </c>
      <c r="I6" s="5">
        <v>15.63405</v>
      </c>
      <c r="J6" s="5">
        <v>4</v>
      </c>
    </row>
  </sheetData>
  <mergeCells count="3">
    <mergeCell ref="B3:D3"/>
    <mergeCell ref="E3:G3"/>
    <mergeCell ref="H3:J3"/>
  </mergeCells>
  <pageMargins left="0.7" right="0.7" top="0.75" bottom="0.75" header="0.3" footer="0.3"/>
  <pageSetup paperSize="9" scale="86" orientation="portrait" horizontalDpi="0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"/>
  <sheetViews>
    <sheetView workbookViewId="0">
      <selection activeCell="J12" sqref="J12"/>
    </sheetView>
  </sheetViews>
  <sheetFormatPr baseColWidth="10" defaultColWidth="8.7265625" defaultRowHeight="14.5" x14ac:dyDescent="0.35"/>
  <sheetData>
    <row r="1" spans="1:4" ht="15" x14ac:dyDescent="0.25">
      <c r="A1" s="3" t="s">
        <v>480</v>
      </c>
    </row>
    <row r="2" spans="1:4" ht="15" x14ac:dyDescent="0.25">
      <c r="B2" t="s">
        <v>244</v>
      </c>
      <c r="C2" t="s">
        <v>384</v>
      </c>
      <c r="D2" t="s">
        <v>385</v>
      </c>
    </row>
    <row r="3" spans="1:4" ht="15" x14ac:dyDescent="0.25">
      <c r="A3" t="s">
        <v>386</v>
      </c>
      <c r="B3">
        <v>0.48299999999999998</v>
      </c>
      <c r="C3">
        <v>9.2699999999999998E-7</v>
      </c>
    </row>
    <row r="4" spans="1:4" ht="15" x14ac:dyDescent="0.25">
      <c r="A4" t="s">
        <v>387</v>
      </c>
      <c r="B4">
        <v>-0.28899999999999998</v>
      </c>
      <c r="C4">
        <v>3.9E-2</v>
      </c>
    </row>
    <row r="5" spans="1:4" ht="15" x14ac:dyDescent="0.25">
      <c r="A5" t="s">
        <v>388</v>
      </c>
      <c r="B5">
        <v>0.23499999999999999</v>
      </c>
      <c r="C5">
        <v>2.3400000000000001E-2</v>
      </c>
    </row>
    <row r="6" spans="1:4" ht="15" x14ac:dyDescent="0.25">
      <c r="A6" t="s">
        <v>389</v>
      </c>
      <c r="B6">
        <v>0.21</v>
      </c>
      <c r="C6">
        <v>4.6199999999999998E-2</v>
      </c>
    </row>
    <row r="7" spans="1:4" ht="15" x14ac:dyDescent="0.25">
      <c r="A7" t="s">
        <v>390</v>
      </c>
      <c r="B7">
        <v>0.24099999999999999</v>
      </c>
      <c r="C7">
        <v>2.9600000000000001E-2</v>
      </c>
    </row>
    <row r="8" spans="1:4" ht="15" x14ac:dyDescent="0.25">
      <c r="A8" t="s">
        <v>391</v>
      </c>
      <c r="B8">
        <v>0.32500000000000001</v>
      </c>
      <c r="C8">
        <v>1.1100000000000001E-3</v>
      </c>
    </row>
    <row r="9" spans="1:4" ht="15" x14ac:dyDescent="0.25">
      <c r="A9" t="s">
        <v>392</v>
      </c>
      <c r="B9">
        <v>0.28899999999999998</v>
      </c>
      <c r="C9">
        <v>3.16E-3</v>
      </c>
    </row>
    <row r="10" spans="1:4" ht="15" x14ac:dyDescent="0.25">
      <c r="A10" t="s">
        <v>393</v>
      </c>
      <c r="B10">
        <v>0.28100000000000003</v>
      </c>
      <c r="C10">
        <v>7.0400000000000003E-3</v>
      </c>
    </row>
    <row r="11" spans="1:4" ht="15" x14ac:dyDescent="0.25">
      <c r="A11" t="s">
        <v>394</v>
      </c>
      <c r="B11">
        <v>0.66</v>
      </c>
      <c r="C11">
        <v>1.7900000000000001E-8</v>
      </c>
    </row>
    <row r="12" spans="1:4" ht="15" x14ac:dyDescent="0.25">
      <c r="A12" t="s">
        <v>395</v>
      </c>
      <c r="B12">
        <v>0.39200000000000002</v>
      </c>
      <c r="C12">
        <v>7.0199999999999999E-5</v>
      </c>
    </row>
    <row r="13" spans="1:4" ht="15" x14ac:dyDescent="0.25">
      <c r="A13" t="s">
        <v>396</v>
      </c>
      <c r="B13">
        <v>0.35</v>
      </c>
      <c r="C13">
        <v>1.44E-2</v>
      </c>
    </row>
    <row r="14" spans="1:4" ht="15" x14ac:dyDescent="0.25">
      <c r="A14" t="s">
        <v>397</v>
      </c>
      <c r="B14">
        <v>0.34100000000000003</v>
      </c>
      <c r="C14">
        <v>9.77E-4</v>
      </c>
    </row>
    <row r="15" spans="1:4" ht="15" x14ac:dyDescent="0.25">
      <c r="A15" t="s">
        <v>398</v>
      </c>
      <c r="B15">
        <v>0.54</v>
      </c>
      <c r="C15">
        <v>1.25E-4</v>
      </c>
    </row>
    <row r="16" spans="1:4" ht="15" x14ac:dyDescent="0.25">
      <c r="A16" t="s">
        <v>399</v>
      </c>
      <c r="B16">
        <v>0.29899999999999999</v>
      </c>
      <c r="C16">
        <v>2.3E-3</v>
      </c>
    </row>
    <row r="17" spans="1:3" ht="15" x14ac:dyDescent="0.25">
      <c r="A17" t="s">
        <v>400</v>
      </c>
      <c r="B17">
        <v>0.36599999999999999</v>
      </c>
      <c r="C17">
        <v>1.01E-3</v>
      </c>
    </row>
    <row r="18" spans="1:3" ht="15" x14ac:dyDescent="0.25">
      <c r="A18" t="s">
        <v>401</v>
      </c>
      <c r="B18">
        <v>0.27900000000000003</v>
      </c>
      <c r="C18">
        <v>1.04E-2</v>
      </c>
    </row>
    <row r="19" spans="1:3" ht="15" x14ac:dyDescent="0.25">
      <c r="A19" t="s">
        <v>402</v>
      </c>
      <c r="B19">
        <v>0.89</v>
      </c>
      <c r="C19">
        <v>7.6100000000000001E-11</v>
      </c>
    </row>
    <row r="20" spans="1:3" ht="15" x14ac:dyDescent="0.25">
      <c r="A20" t="s">
        <v>403</v>
      </c>
      <c r="B20">
        <v>1.516</v>
      </c>
      <c r="C20">
        <v>0</v>
      </c>
    </row>
    <row r="21" spans="1:3" ht="15" x14ac:dyDescent="0.25">
      <c r="A21" t="s">
        <v>404</v>
      </c>
      <c r="B21">
        <v>0.36499999999999999</v>
      </c>
      <c r="C21">
        <v>3.0400000000000002E-4</v>
      </c>
    </row>
    <row r="22" spans="1:3" ht="15" x14ac:dyDescent="0.25">
      <c r="A22" t="s">
        <v>405</v>
      </c>
      <c r="B22">
        <v>-0.39700000000000002</v>
      </c>
      <c r="C22">
        <v>6.0099999999999997E-3</v>
      </c>
    </row>
    <row r="23" spans="1:3" ht="15" x14ac:dyDescent="0.25">
      <c r="A23" t="s">
        <v>406</v>
      </c>
      <c r="B23">
        <v>0.52100000000000002</v>
      </c>
      <c r="C23">
        <v>6.05E-5</v>
      </c>
    </row>
    <row r="24" spans="1:3" ht="15" x14ac:dyDescent="0.25">
      <c r="A24" t="s">
        <v>407</v>
      </c>
      <c r="B24">
        <v>0.317</v>
      </c>
      <c r="C24">
        <v>1.48E-3</v>
      </c>
    </row>
    <row r="25" spans="1:3" x14ac:dyDescent="0.35">
      <c r="A25" t="s">
        <v>408</v>
      </c>
      <c r="B25">
        <v>1.02</v>
      </c>
      <c r="C25">
        <v>1.5099999999999999E-22</v>
      </c>
    </row>
    <row r="26" spans="1:3" x14ac:dyDescent="0.35">
      <c r="A26" t="s">
        <v>409</v>
      </c>
      <c r="B26">
        <v>0.26900000000000002</v>
      </c>
      <c r="C26">
        <v>8.1200000000000005E-3</v>
      </c>
    </row>
    <row r="27" spans="1:3" x14ac:dyDescent="0.35">
      <c r="A27" t="s">
        <v>410</v>
      </c>
      <c r="B27">
        <v>0.61299999999999999</v>
      </c>
      <c r="C27">
        <v>1.73E-5</v>
      </c>
    </row>
    <row r="28" spans="1:3" x14ac:dyDescent="0.35">
      <c r="A28" t="s">
        <v>411</v>
      </c>
      <c r="B28">
        <v>0.373</v>
      </c>
      <c r="C28">
        <v>4.6299999999999996E-3</v>
      </c>
    </row>
    <row r="29" spans="1:3" x14ac:dyDescent="0.35">
      <c r="A29" t="s">
        <v>412</v>
      </c>
      <c r="B29">
        <v>-0.23100000000000001</v>
      </c>
      <c r="C29">
        <v>2.7199999999999998E-2</v>
      </c>
    </row>
    <row r="30" spans="1:3" x14ac:dyDescent="0.35">
      <c r="A30" t="s">
        <v>413</v>
      </c>
      <c r="B30">
        <v>0.22500000000000001</v>
      </c>
      <c r="C30">
        <v>2.07E-2</v>
      </c>
    </row>
    <row r="31" spans="1:3" x14ac:dyDescent="0.35">
      <c r="A31" t="s">
        <v>414</v>
      </c>
      <c r="B31">
        <v>0.64300000000000002</v>
      </c>
      <c r="C31">
        <v>4.2599999999999998E-7</v>
      </c>
    </row>
    <row r="32" spans="1:3" x14ac:dyDescent="0.35">
      <c r="A32" t="s">
        <v>415</v>
      </c>
      <c r="B32">
        <v>0.255</v>
      </c>
      <c r="C32">
        <v>9.9699999999999997E-3</v>
      </c>
    </row>
    <row r="33" spans="1:4" x14ac:dyDescent="0.35">
      <c r="A33" t="s">
        <v>416</v>
      </c>
      <c r="B33">
        <v>0.67600000000000005</v>
      </c>
      <c r="C33">
        <v>2.0700000000000001E-6</v>
      </c>
    </row>
    <row r="34" spans="1:4" x14ac:dyDescent="0.35">
      <c r="A34" t="s">
        <v>417</v>
      </c>
      <c r="B34">
        <v>0.56999999999999995</v>
      </c>
      <c r="C34">
        <v>4.66E-8</v>
      </c>
    </row>
    <row r="35" spans="1:4" x14ac:dyDescent="0.35">
      <c r="A35" t="s">
        <v>418</v>
      </c>
      <c r="B35">
        <v>-0.318</v>
      </c>
      <c r="C35">
        <v>3.2499999999999999E-3</v>
      </c>
    </row>
    <row r="36" spans="1:4" x14ac:dyDescent="0.35">
      <c r="A36" t="s">
        <v>419</v>
      </c>
      <c r="B36">
        <v>0.436</v>
      </c>
      <c r="C36">
        <v>7.6199999999999995E-5</v>
      </c>
    </row>
    <row r="37" spans="1:4" x14ac:dyDescent="0.35">
      <c r="A37" t="s">
        <v>420</v>
      </c>
      <c r="B37">
        <v>-0.308</v>
      </c>
      <c r="C37">
        <v>3.7400000000000003E-2</v>
      </c>
    </row>
    <row r="38" spans="1:4" x14ac:dyDescent="0.35">
      <c r="A38" t="s">
        <v>421</v>
      </c>
      <c r="B38">
        <v>0.58199999999999996</v>
      </c>
      <c r="C38">
        <v>1.6899999999999999E-6</v>
      </c>
    </row>
    <row r="39" spans="1:4" x14ac:dyDescent="0.35">
      <c r="A39" t="s">
        <v>422</v>
      </c>
      <c r="B39">
        <v>-0.26200000000000001</v>
      </c>
      <c r="C39">
        <v>3.27E-2</v>
      </c>
    </row>
    <row r="40" spans="1:4" x14ac:dyDescent="0.35">
      <c r="A40" t="s">
        <v>423</v>
      </c>
      <c r="B40">
        <v>0.24299999999999999</v>
      </c>
      <c r="C40">
        <v>2.5499999999999998E-2</v>
      </c>
    </row>
    <row r="41" spans="1:4" x14ac:dyDescent="0.35">
      <c r="A41" t="s">
        <v>424</v>
      </c>
      <c r="B41">
        <v>0.26300000000000001</v>
      </c>
      <c r="C41">
        <v>9.6600000000000002E-3</v>
      </c>
    </row>
    <row r="42" spans="1:4" x14ac:dyDescent="0.35">
      <c r="A42" t="s">
        <v>425</v>
      </c>
      <c r="B42">
        <v>-0.34</v>
      </c>
      <c r="C42">
        <v>5.5700000000000003E-3</v>
      </c>
    </row>
    <row r="43" spans="1:4" x14ac:dyDescent="0.35">
      <c r="A43" t="s">
        <v>426</v>
      </c>
      <c r="B43">
        <v>-0.09</v>
      </c>
      <c r="D43">
        <v>0.47499999999999998</v>
      </c>
    </row>
    <row r="44" spans="1:4" x14ac:dyDescent="0.35">
      <c r="A44" t="s">
        <v>427</v>
      </c>
      <c r="B44">
        <v>-0.107</v>
      </c>
      <c r="D44">
        <v>0.35399999999999998</v>
      </c>
    </row>
    <row r="45" spans="1:4" x14ac:dyDescent="0.35">
      <c r="A45" t="s">
        <v>428</v>
      </c>
      <c r="B45">
        <v>0.16700000000000001</v>
      </c>
      <c r="D45">
        <v>0.20499999999999999</v>
      </c>
    </row>
    <row r="46" spans="1:4" x14ac:dyDescent="0.35">
      <c r="A46" t="s">
        <v>429</v>
      </c>
      <c r="B46">
        <v>-0.13600000000000001</v>
      </c>
      <c r="D46">
        <v>0.27800000000000002</v>
      </c>
    </row>
    <row r="47" spans="1:4" x14ac:dyDescent="0.35">
      <c r="A47" t="s">
        <v>430</v>
      </c>
      <c r="B47">
        <v>-6.5000000000000002E-2</v>
      </c>
      <c r="D47">
        <v>0.58099999999999996</v>
      </c>
    </row>
    <row r="48" spans="1:4" x14ac:dyDescent="0.35">
      <c r="A48" t="s">
        <v>431</v>
      </c>
      <c r="B48">
        <v>0.193</v>
      </c>
      <c r="D48">
        <v>0.19500000000000001</v>
      </c>
    </row>
    <row r="49" spans="1:4" x14ac:dyDescent="0.35">
      <c r="A49" t="s">
        <v>432</v>
      </c>
      <c r="B49">
        <v>-4.4999999999999998E-2</v>
      </c>
      <c r="D49">
        <v>0.71299999999999997</v>
      </c>
    </row>
    <row r="50" spans="1:4" x14ac:dyDescent="0.35">
      <c r="A50" t="s">
        <v>433</v>
      </c>
      <c r="B50">
        <v>-0.13400000000000001</v>
      </c>
      <c r="D50">
        <v>0.32600000000000001</v>
      </c>
    </row>
    <row r="51" spans="1:4" x14ac:dyDescent="0.35">
      <c r="A51" t="s">
        <v>434</v>
      </c>
      <c r="B51">
        <v>-0.124</v>
      </c>
      <c r="D51">
        <v>0.32100000000000001</v>
      </c>
    </row>
    <row r="52" spans="1:4" x14ac:dyDescent="0.35">
      <c r="A52" t="s">
        <v>435</v>
      </c>
      <c r="B52">
        <v>0.13700000000000001</v>
      </c>
      <c r="D52">
        <v>0.16400000000000001</v>
      </c>
    </row>
    <row r="53" spans="1:4" x14ac:dyDescent="0.35">
      <c r="A53" t="s">
        <v>436</v>
      </c>
      <c r="B53">
        <v>8.2000000000000003E-2</v>
      </c>
      <c r="D53">
        <v>0.45400000000000001</v>
      </c>
    </row>
    <row r="54" spans="1:4" x14ac:dyDescent="0.35">
      <c r="A54" t="s">
        <v>437</v>
      </c>
      <c r="B54">
        <v>-4.2000000000000003E-2</v>
      </c>
      <c r="D54">
        <v>0.77</v>
      </c>
    </row>
    <row r="55" spans="1:4" x14ac:dyDescent="0.35">
      <c r="A55" t="s">
        <v>438</v>
      </c>
      <c r="B55">
        <v>-1.0999999999999999E-2</v>
      </c>
      <c r="D55">
        <v>0.92500000000000004</v>
      </c>
    </row>
    <row r="56" spans="1:4" x14ac:dyDescent="0.35">
      <c r="A56" t="s">
        <v>439</v>
      </c>
      <c r="B56">
        <v>0.24199999999999999</v>
      </c>
      <c r="D56">
        <v>7.6399999999999996E-2</v>
      </c>
    </row>
    <row r="57" spans="1:4" x14ac:dyDescent="0.35">
      <c r="A57" t="s">
        <v>440</v>
      </c>
      <c r="B57">
        <v>0.10199999999999999</v>
      </c>
      <c r="D57">
        <v>0.42299999999999999</v>
      </c>
    </row>
    <row r="58" spans="1:4" x14ac:dyDescent="0.35">
      <c r="A58" t="s">
        <v>441</v>
      </c>
      <c r="B58">
        <v>0.126</v>
      </c>
      <c r="D58">
        <v>0.214</v>
      </c>
    </row>
    <row r="59" spans="1:4" x14ac:dyDescent="0.35">
      <c r="A59" t="s">
        <v>442</v>
      </c>
      <c r="B59">
        <v>0.2</v>
      </c>
      <c r="D59">
        <v>7.4800000000000005E-2</v>
      </c>
    </row>
    <row r="60" spans="1:4" x14ac:dyDescent="0.35">
      <c r="A60" t="s">
        <v>443</v>
      </c>
      <c r="B60">
        <v>-2.5999999999999999E-2</v>
      </c>
      <c r="D60">
        <v>0.85399999999999998</v>
      </c>
    </row>
    <row r="61" spans="1:4" x14ac:dyDescent="0.35">
      <c r="A61" t="s">
        <v>444</v>
      </c>
      <c r="B61">
        <v>6.4000000000000001E-2</v>
      </c>
      <c r="D61">
        <v>0.66900000000000004</v>
      </c>
    </row>
    <row r="62" spans="1:4" x14ac:dyDescent="0.35">
      <c r="A62" t="s">
        <v>445</v>
      </c>
      <c r="B62">
        <v>0.23100000000000001</v>
      </c>
      <c r="D62">
        <v>5.62E-2</v>
      </c>
    </row>
    <row r="63" spans="1:4" x14ac:dyDescent="0.35">
      <c r="A63" t="s">
        <v>446</v>
      </c>
      <c r="B63">
        <v>-3.0000000000000001E-3</v>
      </c>
      <c r="D63">
        <v>0.97499999999999998</v>
      </c>
    </row>
    <row r="64" spans="1:4" x14ac:dyDescent="0.35">
      <c r="A64" t="s">
        <v>447</v>
      </c>
      <c r="B64">
        <v>0.127</v>
      </c>
      <c r="D64">
        <v>0.21</v>
      </c>
    </row>
    <row r="65" spans="1:4" x14ac:dyDescent="0.35">
      <c r="A65" t="s">
        <v>448</v>
      </c>
      <c r="B65">
        <v>7.0000000000000007E-2</v>
      </c>
      <c r="D65">
        <v>0.54900000000000004</v>
      </c>
    </row>
    <row r="66" spans="1:4" x14ac:dyDescent="0.35">
      <c r="A66" t="s">
        <v>449</v>
      </c>
      <c r="B66">
        <v>0.23</v>
      </c>
      <c r="D66">
        <v>6.6000000000000003E-2</v>
      </c>
    </row>
    <row r="67" spans="1:4" x14ac:dyDescent="0.35">
      <c r="A67" t="s">
        <v>450</v>
      </c>
      <c r="B67">
        <v>7.9000000000000001E-2</v>
      </c>
      <c r="D67">
        <v>0.55000000000000004</v>
      </c>
    </row>
    <row r="68" spans="1:4" x14ac:dyDescent="0.35">
      <c r="A68" t="s">
        <v>451</v>
      </c>
      <c r="B68">
        <v>0.16800000000000001</v>
      </c>
      <c r="D68">
        <v>0.11799999999999999</v>
      </c>
    </row>
    <row r="69" spans="1:4" x14ac:dyDescent="0.35">
      <c r="A69" t="s">
        <v>441</v>
      </c>
      <c r="B69">
        <v>0.126</v>
      </c>
      <c r="D69">
        <v>0.214</v>
      </c>
    </row>
    <row r="70" spans="1:4" x14ac:dyDescent="0.35">
      <c r="A70" t="s">
        <v>452</v>
      </c>
      <c r="B70">
        <v>0.123</v>
      </c>
      <c r="D70">
        <v>0.23300000000000001</v>
      </c>
    </row>
    <row r="71" spans="1:4" x14ac:dyDescent="0.35">
      <c r="A71" t="s">
        <v>453</v>
      </c>
      <c r="B71">
        <v>-0.152</v>
      </c>
      <c r="D71">
        <v>0.185</v>
      </c>
    </row>
    <row r="72" spans="1:4" x14ac:dyDescent="0.35">
      <c r="A72" t="s">
        <v>454</v>
      </c>
      <c r="B72">
        <v>-0.14599999999999999</v>
      </c>
      <c r="D72">
        <v>0.218</v>
      </c>
    </row>
    <row r="73" spans="1:4" x14ac:dyDescent="0.35">
      <c r="A73" t="s">
        <v>455</v>
      </c>
      <c r="B73">
        <v>0.17199999999999999</v>
      </c>
      <c r="D73">
        <v>0.12</v>
      </c>
    </row>
    <row r="74" spans="1:4" x14ac:dyDescent="0.35">
      <c r="A74" t="s">
        <v>456</v>
      </c>
      <c r="B74">
        <v>5.8000000000000003E-2</v>
      </c>
      <c r="D74">
        <v>0.68700000000000006</v>
      </c>
    </row>
    <row r="75" spans="1:4" x14ac:dyDescent="0.35">
      <c r="A75" t="s">
        <v>457</v>
      </c>
      <c r="B75">
        <v>8.5000000000000006E-2</v>
      </c>
      <c r="D75">
        <v>0.505</v>
      </c>
    </row>
    <row r="76" spans="1:4" x14ac:dyDescent="0.35">
      <c r="A76" t="s">
        <v>458</v>
      </c>
      <c r="B76">
        <v>0.14199999999999999</v>
      </c>
      <c r="D76">
        <v>0.25</v>
      </c>
    </row>
    <row r="77" spans="1:4" x14ac:dyDescent="0.35">
      <c r="A77" t="s">
        <v>459</v>
      </c>
      <c r="B77">
        <v>0.157</v>
      </c>
      <c r="D77">
        <v>0.14699999999999999</v>
      </c>
    </row>
    <row r="78" spans="1:4" x14ac:dyDescent="0.35">
      <c r="A78" t="s">
        <v>460</v>
      </c>
      <c r="B78">
        <v>-0.13600000000000001</v>
      </c>
      <c r="D78">
        <v>0.218</v>
      </c>
    </row>
    <row r="79" spans="1:4" x14ac:dyDescent="0.35">
      <c r="A79" t="s">
        <v>461</v>
      </c>
      <c r="B79">
        <v>-0.115</v>
      </c>
      <c r="D79">
        <v>0.46400000000000002</v>
      </c>
    </row>
    <row r="80" spans="1:4" x14ac:dyDescent="0.35">
      <c r="A80" t="s">
        <v>462</v>
      </c>
      <c r="B80">
        <v>6.5000000000000002E-2</v>
      </c>
      <c r="D80">
        <v>0.64900000000000002</v>
      </c>
    </row>
    <row r="81" spans="1:4" x14ac:dyDescent="0.35">
      <c r="A81" t="s">
        <v>463</v>
      </c>
      <c r="B81">
        <v>7.0999999999999994E-2</v>
      </c>
      <c r="D81">
        <v>0.52300000000000002</v>
      </c>
    </row>
    <row r="82" spans="1:4" x14ac:dyDescent="0.35">
      <c r="A82" t="s">
        <v>464</v>
      </c>
      <c r="B82">
        <v>0.161</v>
      </c>
      <c r="D82">
        <v>0.12</v>
      </c>
    </row>
    <row r="83" spans="1:4" x14ac:dyDescent="0.35">
      <c r="A83" t="s">
        <v>465</v>
      </c>
      <c r="B83">
        <v>-0.153</v>
      </c>
      <c r="D83">
        <v>0.316</v>
      </c>
    </row>
    <row r="84" spans="1:4" x14ac:dyDescent="0.35">
      <c r="A84" t="s">
        <v>466</v>
      </c>
      <c r="B84">
        <v>0.17299999999999999</v>
      </c>
      <c r="D84">
        <v>0.14299999999999999</v>
      </c>
    </row>
    <row r="85" spans="1:4" x14ac:dyDescent="0.35">
      <c r="A85" t="s">
        <v>467</v>
      </c>
      <c r="B85">
        <v>-4.0000000000000001E-3</v>
      </c>
      <c r="D85">
        <v>0.97699999999999998</v>
      </c>
    </row>
    <row r="86" spans="1:4" x14ac:dyDescent="0.35">
      <c r="A86" t="s">
        <v>468</v>
      </c>
      <c r="B86">
        <v>0.20699999999999999</v>
      </c>
      <c r="D86">
        <v>9.3299999999999994E-2</v>
      </c>
    </row>
    <row r="87" spans="1:4" x14ac:dyDescent="0.35">
      <c r="A87" t="s">
        <v>469</v>
      </c>
      <c r="B87">
        <v>-4.3999999999999997E-2</v>
      </c>
      <c r="D87">
        <v>0.64800000000000002</v>
      </c>
    </row>
    <row r="88" spans="1:4" x14ac:dyDescent="0.35">
      <c r="A88" t="s">
        <v>470</v>
      </c>
      <c r="B88">
        <v>0.188</v>
      </c>
      <c r="D88">
        <v>0.32200000000000001</v>
      </c>
    </row>
    <row r="89" spans="1:4" x14ac:dyDescent="0.35">
      <c r="A89" t="s">
        <v>471</v>
      </c>
      <c r="B89">
        <v>0.25700000000000001</v>
      </c>
      <c r="D89">
        <v>9.69E-2</v>
      </c>
    </row>
    <row r="90" spans="1:4" x14ac:dyDescent="0.35">
      <c r="A90" t="s">
        <v>472</v>
      </c>
      <c r="B90">
        <v>-0.16500000000000001</v>
      </c>
      <c r="D90">
        <v>0.16500000000000001</v>
      </c>
    </row>
    <row r="91" spans="1:4" x14ac:dyDescent="0.35">
      <c r="A91" t="s">
        <v>473</v>
      </c>
      <c r="B91">
        <v>-0.13700000000000001</v>
      </c>
      <c r="D91">
        <v>0.32100000000000001</v>
      </c>
    </row>
    <row r="92" spans="1:4" x14ac:dyDescent="0.35">
      <c r="A92" t="s">
        <v>474</v>
      </c>
      <c r="B92">
        <v>-0.113</v>
      </c>
      <c r="D92">
        <v>0.307</v>
      </c>
    </row>
    <row r="93" spans="1:4" x14ac:dyDescent="0.35">
      <c r="A93" t="s">
        <v>475</v>
      </c>
      <c r="B93">
        <v>-0.11700000000000001</v>
      </c>
      <c r="D93">
        <v>0.433</v>
      </c>
    </row>
    <row r="94" spans="1:4" x14ac:dyDescent="0.35">
      <c r="A94" t="s">
        <v>476</v>
      </c>
      <c r="B94">
        <v>-4.9000000000000002E-2</v>
      </c>
      <c r="D94">
        <v>0.80600000000000005</v>
      </c>
    </row>
    <row r="95" spans="1:4" x14ac:dyDescent="0.35">
      <c r="A95" t="s">
        <v>477</v>
      </c>
      <c r="B95">
        <v>-0.188</v>
      </c>
      <c r="D95">
        <v>0.20799999999999999</v>
      </c>
    </row>
    <row r="96" spans="1:4" x14ac:dyDescent="0.35">
      <c r="A96" t="s">
        <v>478</v>
      </c>
      <c r="B96">
        <v>-0.34599999999999997</v>
      </c>
      <c r="D96">
        <v>0.14299999999999999</v>
      </c>
    </row>
    <row r="97" spans="1:4" x14ac:dyDescent="0.35">
      <c r="A97" t="s">
        <v>479</v>
      </c>
      <c r="B97">
        <v>-9.8000000000000004E-2</v>
      </c>
      <c r="D97">
        <v>0.36099999999999999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5"/>
  <sheetViews>
    <sheetView workbookViewId="0">
      <selection activeCell="N14" sqref="N14"/>
    </sheetView>
  </sheetViews>
  <sheetFormatPr baseColWidth="10" defaultColWidth="8.7265625" defaultRowHeight="14.5" x14ac:dyDescent="0.35"/>
  <sheetData>
    <row r="1" spans="2:9" x14ac:dyDescent="0.25">
      <c r="B1" s="3" t="s">
        <v>502</v>
      </c>
    </row>
    <row r="2" spans="2:9" x14ac:dyDescent="0.25">
      <c r="C2" s="24" t="s">
        <v>13</v>
      </c>
      <c r="D2" s="24"/>
      <c r="E2" s="24"/>
      <c r="F2" s="24"/>
      <c r="G2" s="24" t="s">
        <v>14</v>
      </c>
      <c r="H2" s="24"/>
      <c r="I2" s="24"/>
    </row>
    <row r="3" spans="2:9" x14ac:dyDescent="0.25">
      <c r="B3" s="11" t="s">
        <v>326</v>
      </c>
      <c r="C3" s="11" t="s">
        <v>3</v>
      </c>
      <c r="D3" s="11" t="s">
        <v>4</v>
      </c>
      <c r="E3" s="11" t="s">
        <v>5</v>
      </c>
      <c r="F3" s="11" t="s">
        <v>6</v>
      </c>
      <c r="G3" s="11" t="s">
        <v>7</v>
      </c>
      <c r="H3" s="11" t="s">
        <v>8</v>
      </c>
      <c r="I3" s="11" t="s">
        <v>10</v>
      </c>
    </row>
    <row r="4" spans="2:9" x14ac:dyDescent="0.25">
      <c r="B4" t="s">
        <v>481</v>
      </c>
      <c r="C4">
        <v>0.99408708099999998</v>
      </c>
      <c r="D4">
        <v>0.94538924800000002</v>
      </c>
      <c r="E4">
        <v>1.0094809250000001</v>
      </c>
      <c r="F4">
        <v>0.68221372199999997</v>
      </c>
      <c r="G4">
        <v>1.171264305</v>
      </c>
      <c r="H4">
        <v>1.081121507</v>
      </c>
      <c r="I4">
        <v>1.31839393</v>
      </c>
    </row>
    <row r="5" spans="2:9" x14ac:dyDescent="0.25">
      <c r="B5" t="s">
        <v>482</v>
      </c>
      <c r="C5">
        <v>0.85303667500000002</v>
      </c>
      <c r="D5">
        <v>0.95631529000000004</v>
      </c>
      <c r="E5">
        <v>0.94944150500000002</v>
      </c>
      <c r="F5">
        <v>0.82433862400000002</v>
      </c>
      <c r="G5">
        <v>1.122145344</v>
      </c>
      <c r="H5">
        <v>1.353276353</v>
      </c>
      <c r="I5">
        <v>1.369601592</v>
      </c>
    </row>
    <row r="6" spans="2:9" x14ac:dyDescent="0.25">
      <c r="B6" t="s">
        <v>483</v>
      </c>
      <c r="C6">
        <v>1.0149753210000001</v>
      </c>
      <c r="D6">
        <v>1.1525310040000001</v>
      </c>
      <c r="E6">
        <v>1.0691387370000001</v>
      </c>
      <c r="F6">
        <v>0.80663317800000001</v>
      </c>
      <c r="G6">
        <v>1.424040712</v>
      </c>
      <c r="H6">
        <v>1.4295817260000001</v>
      </c>
      <c r="I6">
        <v>1.579189116</v>
      </c>
    </row>
    <row r="7" spans="2:9" x14ac:dyDescent="0.25">
      <c r="B7" t="s">
        <v>484</v>
      </c>
      <c r="C7">
        <v>0.88196015100000003</v>
      </c>
      <c r="D7">
        <v>0.87582121700000004</v>
      </c>
      <c r="E7">
        <v>0.87104649099999998</v>
      </c>
      <c r="F7">
        <v>0.94130317699999999</v>
      </c>
      <c r="G7">
        <v>1.295315024</v>
      </c>
      <c r="H7">
        <v>0.80829294600000001</v>
      </c>
      <c r="I7">
        <v>1.2734877040000001</v>
      </c>
    </row>
    <row r="8" spans="2:9" x14ac:dyDescent="0.25">
      <c r="B8" t="s">
        <v>485</v>
      </c>
      <c r="C8">
        <v>0.78447937000000001</v>
      </c>
      <c r="D8">
        <v>0.77944174700000002</v>
      </c>
      <c r="E8">
        <v>0.72133538100000005</v>
      </c>
      <c r="F8">
        <v>0.644641927</v>
      </c>
      <c r="G8">
        <v>1.189921099</v>
      </c>
      <c r="H8">
        <v>0.71586348099999997</v>
      </c>
      <c r="I8">
        <v>1.394031652</v>
      </c>
    </row>
    <row r="9" spans="2:9" x14ac:dyDescent="0.25">
      <c r="B9" t="s">
        <v>371</v>
      </c>
      <c r="C9">
        <v>1.1662712719999999</v>
      </c>
      <c r="D9">
        <v>1.051276783</v>
      </c>
      <c r="E9">
        <v>0.96325630900000003</v>
      </c>
      <c r="F9">
        <v>1.1371677280000001</v>
      </c>
      <c r="G9">
        <v>0.68038406200000001</v>
      </c>
      <c r="H9">
        <v>0.64950591199999996</v>
      </c>
      <c r="I9">
        <v>0.72439429899999996</v>
      </c>
    </row>
    <row r="10" spans="2:9" x14ac:dyDescent="0.25">
      <c r="B10" t="s">
        <v>486</v>
      </c>
      <c r="C10">
        <v>0.92286109900000002</v>
      </c>
      <c r="D10">
        <v>0.91109167800000002</v>
      </c>
      <c r="E10">
        <v>0.98309284399999997</v>
      </c>
      <c r="F10">
        <v>0.792012826</v>
      </c>
      <c r="G10">
        <v>1.097325463</v>
      </c>
      <c r="H10">
        <v>1.2247121409999999</v>
      </c>
      <c r="I10">
        <v>1.303636496</v>
      </c>
    </row>
    <row r="11" spans="2:9" x14ac:dyDescent="0.25">
      <c r="B11" t="s">
        <v>487</v>
      </c>
      <c r="C11">
        <v>1.225497456</v>
      </c>
      <c r="D11">
        <v>1.298087376</v>
      </c>
      <c r="E11">
        <v>1.2680037179999999</v>
      </c>
      <c r="F11">
        <v>1.132851764</v>
      </c>
      <c r="G11">
        <v>1.1820931729999999</v>
      </c>
      <c r="H11">
        <v>0.74909804199999996</v>
      </c>
      <c r="I11">
        <v>1.0367636629999999</v>
      </c>
    </row>
    <row r="12" spans="2:9" x14ac:dyDescent="0.25">
      <c r="B12" t="s">
        <v>488</v>
      </c>
      <c r="C12">
        <v>0.86960423600000003</v>
      </c>
      <c r="D12">
        <v>0.884950193</v>
      </c>
      <c r="E12">
        <v>0.88267671800000003</v>
      </c>
      <c r="F12">
        <v>0.81617757000000002</v>
      </c>
      <c r="G12">
        <v>1.2549582699999999</v>
      </c>
      <c r="H12">
        <v>1.2839450779999999</v>
      </c>
      <c r="I12">
        <v>1.450477131</v>
      </c>
    </row>
    <row r="13" spans="2:9" x14ac:dyDescent="0.25">
      <c r="B13" t="s">
        <v>489</v>
      </c>
      <c r="C13">
        <v>0.915022106</v>
      </c>
      <c r="D13">
        <v>0.95807490200000001</v>
      </c>
      <c r="E13">
        <v>0.98971370199999997</v>
      </c>
      <c r="F13">
        <v>0.783761139</v>
      </c>
      <c r="G13">
        <v>0.924834139</v>
      </c>
      <c r="H13">
        <v>1.170435323</v>
      </c>
      <c r="I13">
        <v>1.347652648</v>
      </c>
    </row>
    <row r="14" spans="2:9" x14ac:dyDescent="0.25">
      <c r="B14" t="s">
        <v>490</v>
      </c>
      <c r="C14">
        <v>1.059959962</v>
      </c>
      <c r="D14">
        <v>1.16581848</v>
      </c>
      <c r="E14">
        <v>1.1222835920000001</v>
      </c>
      <c r="F14">
        <v>1.009092882</v>
      </c>
      <c r="G14">
        <v>0.93897879900000003</v>
      </c>
      <c r="H14">
        <v>0.86932297800000002</v>
      </c>
      <c r="I14">
        <v>1.0022189530000001</v>
      </c>
    </row>
    <row r="15" spans="2:9" x14ac:dyDescent="0.25">
      <c r="B15" t="s">
        <v>491</v>
      </c>
      <c r="C15">
        <v>0.87029783500000002</v>
      </c>
      <c r="D15">
        <v>0.95931695299999997</v>
      </c>
      <c r="E15">
        <v>0.83924132600000001</v>
      </c>
      <c r="F15">
        <v>0.85212190600000004</v>
      </c>
      <c r="G15">
        <v>1.052343362</v>
      </c>
      <c r="H15">
        <v>1.1181774360000001</v>
      </c>
      <c r="I15">
        <v>1.1858720380000001</v>
      </c>
    </row>
    <row r="16" spans="2:9" x14ac:dyDescent="0.25">
      <c r="B16" t="s">
        <v>492</v>
      </c>
      <c r="C16">
        <v>0.85539280399999995</v>
      </c>
      <c r="D16">
        <v>0.82405208100000005</v>
      </c>
      <c r="E16">
        <v>0.73838743699999998</v>
      </c>
      <c r="F16">
        <v>0.76763877899999999</v>
      </c>
      <c r="G16">
        <v>1.277029999</v>
      </c>
      <c r="H16">
        <v>1.064748834</v>
      </c>
      <c r="I16">
        <v>1.1286839099999999</v>
      </c>
    </row>
    <row r="17" spans="2:9" x14ac:dyDescent="0.25">
      <c r="B17" t="s">
        <v>493</v>
      </c>
      <c r="C17">
        <v>1.153281322</v>
      </c>
      <c r="D17">
        <v>1.0789352910000001</v>
      </c>
      <c r="E17">
        <v>1.101193208</v>
      </c>
      <c r="F17">
        <v>1.0697567690000001</v>
      </c>
      <c r="G17">
        <v>0.89261128999999995</v>
      </c>
      <c r="H17">
        <v>0.88022028500000005</v>
      </c>
      <c r="I17">
        <v>0.88205598900000004</v>
      </c>
    </row>
    <row r="18" spans="2:9" x14ac:dyDescent="0.25">
      <c r="B18" t="s">
        <v>494</v>
      </c>
      <c r="C18">
        <v>0.84284186000000005</v>
      </c>
      <c r="D18">
        <v>0.95755968199999997</v>
      </c>
      <c r="E18">
        <v>0.92693113699999996</v>
      </c>
      <c r="F18">
        <v>0.75596817000000005</v>
      </c>
      <c r="G18">
        <v>1.205929335</v>
      </c>
      <c r="H18">
        <v>1.308395738</v>
      </c>
      <c r="I18">
        <v>1.5255799640000001</v>
      </c>
    </row>
    <row r="19" spans="2:9" x14ac:dyDescent="0.25">
      <c r="B19" t="s">
        <v>495</v>
      </c>
      <c r="C19">
        <v>0.98549424100000005</v>
      </c>
      <c r="D19">
        <v>0.91408452200000001</v>
      </c>
      <c r="E19">
        <v>0.969246524</v>
      </c>
      <c r="F19">
        <v>0.82361883800000002</v>
      </c>
      <c r="G19">
        <v>1.405126635</v>
      </c>
      <c r="H19">
        <v>1.5926774420000001</v>
      </c>
      <c r="I19">
        <v>1.446648578</v>
      </c>
    </row>
    <row r="20" spans="2:9" x14ac:dyDescent="0.25">
      <c r="B20" t="s">
        <v>496</v>
      </c>
      <c r="C20">
        <v>0.86743864299999995</v>
      </c>
      <c r="D20">
        <v>0.88270811199999999</v>
      </c>
      <c r="E20">
        <v>0.89293201799999999</v>
      </c>
      <c r="F20">
        <v>0.82030245400000001</v>
      </c>
      <c r="G20">
        <v>0.79693352699999997</v>
      </c>
      <c r="H20">
        <v>1.161409124</v>
      </c>
      <c r="I20">
        <v>1.2667020739999999</v>
      </c>
    </row>
    <row r="21" spans="2:9" x14ac:dyDescent="0.25">
      <c r="B21" t="s">
        <v>497</v>
      </c>
      <c r="C21">
        <v>0.69783040900000004</v>
      </c>
      <c r="D21">
        <v>0.61342101999999998</v>
      </c>
      <c r="E21">
        <v>0.60622546600000005</v>
      </c>
      <c r="F21">
        <v>0.752212196</v>
      </c>
      <c r="G21">
        <v>1.012497542</v>
      </c>
      <c r="H21">
        <v>0.98150130700000005</v>
      </c>
      <c r="I21">
        <v>1.0998128279999999</v>
      </c>
    </row>
    <row r="22" spans="2:9" x14ac:dyDescent="0.25">
      <c r="B22" t="s">
        <v>498</v>
      </c>
      <c r="C22">
        <v>0.850948861</v>
      </c>
      <c r="D22">
        <v>0.94781586500000004</v>
      </c>
      <c r="E22">
        <v>0.90067803700000004</v>
      </c>
      <c r="F22">
        <v>0.83552417899999998</v>
      </c>
      <c r="G22">
        <v>1.2185498850000001</v>
      </c>
      <c r="H22">
        <v>1.3228207359999999</v>
      </c>
      <c r="I22">
        <v>1.4129008789999999</v>
      </c>
    </row>
    <row r="23" spans="2:9" x14ac:dyDescent="0.25">
      <c r="B23" t="s">
        <v>499</v>
      </c>
      <c r="C23">
        <v>0.95227152699999995</v>
      </c>
      <c r="D23">
        <v>0.92749122799999995</v>
      </c>
      <c r="E23">
        <v>0.89504083499999998</v>
      </c>
      <c r="F23">
        <v>0.86731049900000001</v>
      </c>
      <c r="G23">
        <v>1.0177623200000001</v>
      </c>
      <c r="H23">
        <v>1.0018321269999999</v>
      </c>
      <c r="I23">
        <v>1.14166382</v>
      </c>
    </row>
    <row r="24" spans="2:9" x14ac:dyDescent="0.25">
      <c r="B24" t="s">
        <v>500</v>
      </c>
      <c r="C24">
        <v>0.86725682500000001</v>
      </c>
      <c r="D24">
        <v>0.83491158300000001</v>
      </c>
      <c r="E24">
        <v>0.91799842499999995</v>
      </c>
      <c r="F24">
        <v>0.80094907800000004</v>
      </c>
      <c r="G24">
        <v>0.98915796</v>
      </c>
      <c r="H24">
        <v>1.2246717600000001</v>
      </c>
      <c r="I24">
        <v>1.1795905769999999</v>
      </c>
    </row>
    <row r="25" spans="2:9" x14ac:dyDescent="0.25">
      <c r="B25" t="s">
        <v>501</v>
      </c>
      <c r="C25">
        <v>0.97114086099999997</v>
      </c>
      <c r="D25">
        <v>0.97727673100000001</v>
      </c>
      <c r="E25">
        <v>1.019112207</v>
      </c>
      <c r="F25">
        <v>0.935441254</v>
      </c>
      <c r="G25">
        <v>0.87631378100000001</v>
      </c>
      <c r="H25">
        <v>0.834478304</v>
      </c>
      <c r="I25">
        <v>0.83503611099999997</v>
      </c>
    </row>
  </sheetData>
  <mergeCells count="2">
    <mergeCell ref="C2:F2"/>
    <mergeCell ref="G2:I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1"/>
  <sheetViews>
    <sheetView workbookViewId="0">
      <selection activeCell="N33" sqref="N33"/>
    </sheetView>
  </sheetViews>
  <sheetFormatPr baseColWidth="10" defaultColWidth="8.7265625" defaultRowHeight="14.5" x14ac:dyDescent="0.35"/>
  <sheetData>
    <row r="2" spans="2:5" x14ac:dyDescent="0.25">
      <c r="B2" s="24" t="s">
        <v>503</v>
      </c>
      <c r="C2" s="24"/>
      <c r="D2" s="24" t="s">
        <v>504</v>
      </c>
      <c r="E2" s="24"/>
    </row>
    <row r="3" spans="2:5" x14ac:dyDescent="0.25">
      <c r="B3" s="11" t="s">
        <v>13</v>
      </c>
      <c r="C3" s="11" t="s">
        <v>14</v>
      </c>
      <c r="D3" s="11" t="s">
        <v>13</v>
      </c>
      <c r="E3" s="11" t="s">
        <v>14</v>
      </c>
    </row>
    <row r="4" spans="2:5" x14ac:dyDescent="0.25">
      <c r="B4" s="5">
        <v>103</v>
      </c>
      <c r="C4" s="5">
        <v>161.6</v>
      </c>
      <c r="D4" s="5">
        <v>100.8</v>
      </c>
      <c r="E4" s="5">
        <v>120.2</v>
      </c>
    </row>
    <row r="5" spans="2:5" x14ac:dyDescent="0.25">
      <c r="B5" s="5">
        <v>126.6</v>
      </c>
      <c r="C5" s="5">
        <v>159.6</v>
      </c>
      <c r="D5" s="5">
        <v>106.5</v>
      </c>
      <c r="E5" s="5">
        <v>123.5</v>
      </c>
    </row>
    <row r="6" spans="2:5" x14ac:dyDescent="0.25">
      <c r="B6" s="5">
        <v>113.5</v>
      </c>
      <c r="C6" s="5">
        <v>133.4</v>
      </c>
      <c r="D6" s="5">
        <v>100.1</v>
      </c>
      <c r="E6" s="5">
        <v>120.1</v>
      </c>
    </row>
    <row r="7" spans="2:5" x14ac:dyDescent="0.25">
      <c r="B7" s="5">
        <v>116.6</v>
      </c>
      <c r="C7" s="5">
        <v>128.80000000000001</v>
      </c>
      <c r="D7" s="5">
        <v>99.8</v>
      </c>
      <c r="E7" s="5">
        <v>113.8</v>
      </c>
    </row>
    <row r="8" spans="2:5" x14ac:dyDescent="0.25">
      <c r="B8" s="5">
        <v>95.7</v>
      </c>
      <c r="C8" s="5">
        <v>126.9</v>
      </c>
      <c r="D8" s="5"/>
      <c r="E8" s="5"/>
    </row>
    <row r="9" spans="2:5" x14ac:dyDescent="0.25">
      <c r="B9" s="5">
        <v>96</v>
      </c>
      <c r="C9" s="5">
        <v>120.6</v>
      </c>
      <c r="D9" s="5"/>
      <c r="E9" s="5"/>
    </row>
    <row r="10" spans="2:5" x14ac:dyDescent="0.25">
      <c r="B10" s="5">
        <v>97.4</v>
      </c>
      <c r="C10" s="5">
        <v>121.1</v>
      </c>
      <c r="D10" s="5"/>
      <c r="E10" s="5"/>
    </row>
    <row r="11" spans="2:5" x14ac:dyDescent="0.25">
      <c r="B11" s="5">
        <v>106.3</v>
      </c>
      <c r="C11" s="5">
        <v>118.5</v>
      </c>
      <c r="D11" s="5"/>
      <c r="E11" s="5"/>
    </row>
  </sheetData>
  <mergeCells count="2">
    <mergeCell ref="B2:C2"/>
    <mergeCell ref="D2:E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8"/>
  <sheetViews>
    <sheetView workbookViewId="0">
      <selection activeCell="O35" sqref="O35"/>
    </sheetView>
  </sheetViews>
  <sheetFormatPr baseColWidth="10" defaultColWidth="8.7265625" defaultRowHeight="14.5" x14ac:dyDescent="0.35"/>
  <sheetData>
    <row r="1" spans="2:4" x14ac:dyDescent="0.25">
      <c r="B1" s="3" t="s">
        <v>521</v>
      </c>
    </row>
    <row r="2" spans="2:4" x14ac:dyDescent="0.25">
      <c r="B2" s="12" t="s">
        <v>332</v>
      </c>
      <c r="C2" s="12" t="s">
        <v>13</v>
      </c>
      <c r="D2" s="12" t="s">
        <v>14</v>
      </c>
    </row>
    <row r="3" spans="2:4" x14ac:dyDescent="0.25">
      <c r="B3" s="14">
        <v>250.21950000000001</v>
      </c>
      <c r="C3" s="14">
        <v>375.04590000000002</v>
      </c>
      <c r="D3" s="14">
        <v>571.19370000000004</v>
      </c>
    </row>
    <row r="4" spans="2:4" x14ac:dyDescent="0.25">
      <c r="B4" s="14">
        <v>434.16629999999998</v>
      </c>
      <c r="C4" s="14">
        <v>522.04380000000003</v>
      </c>
      <c r="D4" s="14">
        <v>741.97299999999996</v>
      </c>
    </row>
    <row r="5" spans="2:4" x14ac:dyDescent="0.25">
      <c r="B5" s="14">
        <v>700.08</v>
      </c>
      <c r="C5" s="14">
        <v>349.5369</v>
      </c>
      <c r="D5" s="14">
        <v>846.4914</v>
      </c>
    </row>
    <row r="6" spans="2:4" x14ac:dyDescent="0.25">
      <c r="B6" s="14"/>
      <c r="C6" s="14">
        <v>413.70400000000001</v>
      </c>
      <c r="D6" s="14">
        <v>912.71659999999997</v>
      </c>
    </row>
    <row r="7" spans="2:4" x14ac:dyDescent="0.25">
      <c r="B7" s="14"/>
      <c r="C7" s="14">
        <v>473.36930000000001</v>
      </c>
      <c r="D7" s="14">
        <v>499.78440000000001</v>
      </c>
    </row>
    <row r="8" spans="2:4" x14ac:dyDescent="0.25">
      <c r="B8" s="14"/>
      <c r="C8" s="14"/>
      <c r="D8" s="14">
        <v>768.963799999999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L14" sqref="L14"/>
    </sheetView>
  </sheetViews>
  <sheetFormatPr baseColWidth="10" defaultColWidth="8.7265625" defaultRowHeight="14.5" x14ac:dyDescent="0.35"/>
  <cols>
    <col min="1" max="1" width="10.7265625" customWidth="1"/>
  </cols>
  <sheetData>
    <row r="1" spans="1:9" x14ac:dyDescent="0.25">
      <c r="A1" s="3" t="s">
        <v>522</v>
      </c>
      <c r="B1" s="24" t="s">
        <v>13</v>
      </c>
      <c r="C1" s="24"/>
      <c r="D1" s="24"/>
      <c r="E1" s="24"/>
      <c r="F1" s="24" t="s">
        <v>14</v>
      </c>
      <c r="G1" s="24"/>
      <c r="H1" s="24"/>
      <c r="I1" s="24"/>
    </row>
    <row r="2" spans="1:9" x14ac:dyDescent="0.25">
      <c r="A2" s="14">
        <v>0</v>
      </c>
      <c r="B2" s="14">
        <v>0</v>
      </c>
      <c r="C2" s="14">
        <v>0</v>
      </c>
      <c r="D2" s="14">
        <v>0</v>
      </c>
      <c r="E2" s="14">
        <v>0</v>
      </c>
      <c r="F2" s="14">
        <v>0</v>
      </c>
      <c r="G2" s="14">
        <v>0</v>
      </c>
      <c r="H2" s="14">
        <v>0</v>
      </c>
      <c r="I2" s="14">
        <v>0</v>
      </c>
    </row>
    <row r="3" spans="1:9" x14ac:dyDescent="0.25">
      <c r="A3" s="14">
        <v>10</v>
      </c>
      <c r="B3" s="14">
        <v>445.87180000000001</v>
      </c>
      <c r="C3" s="14">
        <v>660.14689999999996</v>
      </c>
      <c r="D3" s="14">
        <v>538.8954</v>
      </c>
      <c r="E3" s="14">
        <v>615.88040000000001</v>
      </c>
      <c r="F3" s="14">
        <v>641.5652</v>
      </c>
      <c r="G3" s="14">
        <v>774.55290000000002</v>
      </c>
      <c r="H3" s="14">
        <v>691.53629999999998</v>
      </c>
      <c r="I3" s="14">
        <v>686.70039999999995</v>
      </c>
    </row>
    <row r="4" spans="1:9" x14ac:dyDescent="0.25">
      <c r="A4" s="14">
        <v>20</v>
      </c>
      <c r="B4" s="14">
        <v>1192.627</v>
      </c>
      <c r="C4" s="14">
        <v>1434.4880000000001</v>
      </c>
      <c r="D4" s="14">
        <v>1012.995</v>
      </c>
      <c r="E4" s="14">
        <v>1186.211</v>
      </c>
      <c r="F4" s="14">
        <v>1067.932</v>
      </c>
      <c r="G4" s="14">
        <v>1309.7280000000001</v>
      </c>
      <c r="H4" s="14">
        <v>910.76459999999997</v>
      </c>
      <c r="I4" s="14">
        <v>1138.8589999999999</v>
      </c>
    </row>
    <row r="5" spans="1:9" x14ac:dyDescent="0.25">
      <c r="A5" s="14">
        <v>30</v>
      </c>
      <c r="B5" s="14">
        <v>1469.7729999999999</v>
      </c>
      <c r="C5" s="14">
        <v>1875.2280000000001</v>
      </c>
      <c r="D5" s="14">
        <v>1512.7560000000001</v>
      </c>
      <c r="E5" s="14">
        <v>1753.9760000000001</v>
      </c>
      <c r="F5" s="14">
        <v>1575.703</v>
      </c>
      <c r="G5" s="14">
        <v>1700.6310000000001</v>
      </c>
      <c r="H5" s="14">
        <v>1374.2070000000001</v>
      </c>
      <c r="I5" s="14">
        <v>1689.348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H7" sqref="H7"/>
    </sheetView>
  </sheetViews>
  <sheetFormatPr baseColWidth="10" defaultColWidth="8.7265625" defaultRowHeight="14.5" x14ac:dyDescent="0.35"/>
  <cols>
    <col min="1" max="1" width="2" customWidth="1"/>
  </cols>
  <sheetData>
    <row r="1" spans="1:3" x14ac:dyDescent="0.25">
      <c r="A1" s="3" t="s">
        <v>523</v>
      </c>
    </row>
    <row r="2" spans="1:3" x14ac:dyDescent="0.25">
      <c r="B2" s="12" t="s">
        <v>13</v>
      </c>
      <c r="C2" s="12" t="s">
        <v>14</v>
      </c>
    </row>
    <row r="3" spans="1:3" x14ac:dyDescent="0.25">
      <c r="B3" s="14">
        <v>355.66669999999999</v>
      </c>
      <c r="C3" s="14">
        <v>284.57139999999998</v>
      </c>
    </row>
    <row r="4" spans="1:3" x14ac:dyDescent="0.25">
      <c r="B4" s="14">
        <v>315.57440000000003</v>
      </c>
      <c r="C4" s="14">
        <v>226.8571</v>
      </c>
    </row>
    <row r="5" spans="1:3" x14ac:dyDescent="0.25">
      <c r="B5" s="14">
        <v>442.16669999999999</v>
      </c>
      <c r="C5" s="14">
        <v>361.1429</v>
      </c>
    </row>
    <row r="6" spans="1:3" x14ac:dyDescent="0.25">
      <c r="B6" s="14">
        <v>348.83229999999998</v>
      </c>
      <c r="C6" s="14">
        <v>170.85820000000001</v>
      </c>
    </row>
    <row r="7" spans="1:3" x14ac:dyDescent="0.25">
      <c r="B7" s="14">
        <v>394.56200000000001</v>
      </c>
      <c r="C7" s="14">
        <v>253.57140000000001</v>
      </c>
    </row>
    <row r="8" spans="1:3" x14ac:dyDescent="0.25">
      <c r="B8" s="14">
        <v>630.16669999999999</v>
      </c>
      <c r="C8" s="14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I10" sqref="I10"/>
    </sheetView>
  </sheetViews>
  <sheetFormatPr baseColWidth="10" defaultColWidth="8.7265625" defaultRowHeight="14.5" x14ac:dyDescent="0.35"/>
  <cols>
    <col min="1" max="1" width="2.26953125" customWidth="1"/>
    <col min="2" max="2" width="9.81640625" customWidth="1"/>
    <col min="4" max="4" width="4.1796875" customWidth="1"/>
  </cols>
  <sheetData>
    <row r="1" spans="1:6" ht="15" x14ac:dyDescent="0.25">
      <c r="A1" s="3" t="s">
        <v>524</v>
      </c>
      <c r="B1" s="3"/>
    </row>
    <row r="2" spans="1:6" ht="15" x14ac:dyDescent="0.25">
      <c r="B2" s="23" t="s">
        <v>13</v>
      </c>
      <c r="C2" s="23"/>
      <c r="D2" s="12"/>
      <c r="E2" s="23" t="s">
        <v>14</v>
      </c>
      <c r="F2" s="23"/>
    </row>
    <row r="3" spans="1:6" x14ac:dyDescent="0.35">
      <c r="B3" s="28" t="s">
        <v>3</v>
      </c>
      <c r="C3" s="14">
        <v>91.299779999999998</v>
      </c>
      <c r="D3" s="14"/>
      <c r="E3" s="28" t="s">
        <v>7</v>
      </c>
      <c r="F3" s="14">
        <v>76.445869999999999</v>
      </c>
    </row>
    <row r="4" spans="1:6" x14ac:dyDescent="0.35">
      <c r="B4" s="27"/>
      <c r="C4" s="14">
        <v>79.119280000000003</v>
      </c>
      <c r="D4" s="14"/>
      <c r="E4" s="27"/>
      <c r="F4" s="14">
        <v>80.606139999999996</v>
      </c>
    </row>
    <row r="5" spans="1:6" x14ac:dyDescent="0.35">
      <c r="B5" s="27"/>
      <c r="C5" s="14">
        <v>101.1268</v>
      </c>
      <c r="D5" s="14"/>
      <c r="E5" s="27"/>
      <c r="F5" s="14">
        <v>89.641040000000004</v>
      </c>
    </row>
    <row r="6" spans="1:6" x14ac:dyDescent="0.35">
      <c r="B6" s="27" t="s">
        <v>4</v>
      </c>
      <c r="C6" s="14">
        <v>108.34310000000001</v>
      </c>
      <c r="D6" s="14"/>
      <c r="E6" s="27" t="s">
        <v>8</v>
      </c>
      <c r="F6" s="14">
        <v>94.594769999999997</v>
      </c>
    </row>
    <row r="7" spans="1:6" x14ac:dyDescent="0.35">
      <c r="B7" s="27"/>
      <c r="C7" s="14">
        <v>101.9341</v>
      </c>
      <c r="D7" s="14"/>
      <c r="E7" s="27"/>
      <c r="F7" s="14">
        <v>86.566429999999997</v>
      </c>
    </row>
    <row r="8" spans="1:6" x14ac:dyDescent="0.35">
      <c r="B8" s="27"/>
      <c r="C8" s="14">
        <v>110.506</v>
      </c>
      <c r="D8" s="14"/>
      <c r="E8" s="27"/>
      <c r="F8" s="14">
        <v>99.138440000000003</v>
      </c>
    </row>
    <row r="9" spans="1:6" x14ac:dyDescent="0.35">
      <c r="B9" s="27" t="s">
        <v>5</v>
      </c>
      <c r="C9" s="14">
        <v>84.159270000000006</v>
      </c>
      <c r="D9" s="14"/>
      <c r="E9" s="27" t="s">
        <v>9</v>
      </c>
      <c r="F9" s="14">
        <v>75.033810000000003</v>
      </c>
    </row>
    <row r="10" spans="1:6" x14ac:dyDescent="0.35">
      <c r="B10" s="27"/>
      <c r="C10" s="14">
        <v>95.339269999999999</v>
      </c>
      <c r="D10" s="14"/>
      <c r="E10" s="27"/>
      <c r="F10" s="14">
        <v>86.041929999999994</v>
      </c>
    </row>
    <row r="11" spans="1:6" x14ac:dyDescent="0.35">
      <c r="B11" s="27"/>
      <c r="C11" s="14">
        <v>105.67489999999999</v>
      </c>
      <c r="D11" s="14"/>
      <c r="E11" s="27"/>
      <c r="F11" s="14">
        <v>93.020449999999997</v>
      </c>
    </row>
    <row r="12" spans="1:6" x14ac:dyDescent="0.35">
      <c r="B12" s="27" t="s">
        <v>555</v>
      </c>
      <c r="C12" s="14">
        <v>98.806520000000006</v>
      </c>
      <c r="D12" s="14"/>
      <c r="E12" s="27" t="s">
        <v>10</v>
      </c>
      <c r="F12" s="14">
        <v>93.592119999999994</v>
      </c>
    </row>
    <row r="13" spans="1:6" x14ac:dyDescent="0.35">
      <c r="B13" s="27"/>
      <c r="C13" s="14">
        <v>99.357780000000005</v>
      </c>
      <c r="D13" s="14"/>
      <c r="E13" s="27"/>
      <c r="F13" s="14">
        <v>87.055850000000007</v>
      </c>
    </row>
    <row r="14" spans="1:6" x14ac:dyDescent="0.35">
      <c r="B14" s="27"/>
      <c r="C14" s="14">
        <v>115.91200000000001</v>
      </c>
      <c r="D14" s="14"/>
      <c r="E14" s="27"/>
      <c r="F14" s="14">
        <v>87.298150000000007</v>
      </c>
    </row>
    <row r="15" spans="1:6" x14ac:dyDescent="0.35">
      <c r="B15" s="27" t="s">
        <v>6</v>
      </c>
      <c r="C15" s="14">
        <v>96.249870000000001</v>
      </c>
      <c r="D15" s="14"/>
      <c r="E15" s="27" t="s">
        <v>11</v>
      </c>
      <c r="F15" s="14">
        <v>65.253190000000004</v>
      </c>
    </row>
    <row r="16" spans="1:6" x14ac:dyDescent="0.35">
      <c r="B16" s="27"/>
      <c r="C16" s="14">
        <v>110.1635</v>
      </c>
      <c r="D16" s="14"/>
      <c r="E16" s="27"/>
      <c r="F16" s="14">
        <v>86.696280000000002</v>
      </c>
    </row>
    <row r="17" spans="2:6" x14ac:dyDescent="0.35">
      <c r="B17" s="27"/>
      <c r="C17" s="14">
        <v>94.888080000000002</v>
      </c>
      <c r="D17" s="14"/>
      <c r="E17" s="27"/>
      <c r="F17" s="14">
        <v>94.531450000000007</v>
      </c>
    </row>
    <row r="18" spans="2:6" x14ac:dyDescent="0.35">
      <c r="B18" s="27" t="s">
        <v>556</v>
      </c>
      <c r="C18" s="14">
        <v>103.0693</v>
      </c>
      <c r="D18" s="14"/>
      <c r="E18" s="27" t="s">
        <v>12</v>
      </c>
      <c r="F18" s="14">
        <v>83.958759999999998</v>
      </c>
    </row>
    <row r="19" spans="2:6" x14ac:dyDescent="0.35">
      <c r="B19" s="27"/>
      <c r="C19" s="14">
        <v>101.1767</v>
      </c>
      <c r="D19" s="14"/>
      <c r="E19" s="27"/>
      <c r="F19" s="14">
        <v>91.603530000000006</v>
      </c>
    </row>
    <row r="20" spans="2:6" x14ac:dyDescent="0.35">
      <c r="B20" s="27"/>
      <c r="C20" s="14">
        <v>102.8737</v>
      </c>
      <c r="D20" s="14"/>
      <c r="E20" s="27"/>
      <c r="F20" s="14">
        <v>87.77946</v>
      </c>
    </row>
  </sheetData>
  <mergeCells count="14">
    <mergeCell ref="B2:C2"/>
    <mergeCell ref="E2:F2"/>
    <mergeCell ref="B12:B14"/>
    <mergeCell ref="B15:B17"/>
    <mergeCell ref="B18:B20"/>
    <mergeCell ref="E3:E5"/>
    <mergeCell ref="E6:E8"/>
    <mergeCell ref="E9:E11"/>
    <mergeCell ref="E12:E14"/>
    <mergeCell ref="E15:E17"/>
    <mergeCell ref="E18:E20"/>
    <mergeCell ref="B3:B5"/>
    <mergeCell ref="B6:B8"/>
    <mergeCell ref="B9:B1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I35" sqref="I35"/>
    </sheetView>
  </sheetViews>
  <sheetFormatPr baseColWidth="10" defaultColWidth="8.7265625" defaultRowHeight="14.5" x14ac:dyDescent="0.35"/>
  <cols>
    <col min="1" max="1" width="16.453125" customWidth="1"/>
  </cols>
  <sheetData>
    <row r="1" spans="1:8" x14ac:dyDescent="0.25">
      <c r="A1" s="19" t="s">
        <v>520</v>
      </c>
    </row>
    <row r="2" spans="1:8" x14ac:dyDescent="0.25">
      <c r="B2" s="24" t="s">
        <v>13</v>
      </c>
      <c r="C2" s="24"/>
      <c r="D2" s="24"/>
      <c r="E2" s="24"/>
      <c r="F2" s="24" t="s">
        <v>14</v>
      </c>
      <c r="G2" s="24"/>
      <c r="H2" s="24"/>
    </row>
    <row r="3" spans="1:8" x14ac:dyDescent="0.25">
      <c r="A3" s="3" t="s">
        <v>326</v>
      </c>
      <c r="B3" s="11" t="s">
        <v>3</v>
      </c>
      <c r="C3" s="11" t="s">
        <v>4</v>
      </c>
      <c r="D3" s="11" t="s">
        <v>5</v>
      </c>
      <c r="E3" s="11" t="s">
        <v>6</v>
      </c>
      <c r="F3" s="11" t="s">
        <v>7</v>
      </c>
      <c r="G3" s="11" t="s">
        <v>8</v>
      </c>
      <c r="H3" s="11" t="s">
        <v>10</v>
      </c>
    </row>
    <row r="4" spans="1:8" x14ac:dyDescent="0.25">
      <c r="A4" s="14" t="s">
        <v>505</v>
      </c>
      <c r="B4" s="5">
        <v>497.4</v>
      </c>
      <c r="C4" s="5">
        <v>554.29999999999995</v>
      </c>
      <c r="D4" s="5">
        <v>567.6</v>
      </c>
      <c r="E4" s="5">
        <v>479.7</v>
      </c>
      <c r="F4" s="5">
        <v>767.3</v>
      </c>
      <c r="G4" s="5">
        <v>786.9</v>
      </c>
      <c r="H4" s="5">
        <v>737</v>
      </c>
    </row>
    <row r="5" spans="1:8" x14ac:dyDescent="0.25">
      <c r="A5" s="14" t="s">
        <v>506</v>
      </c>
      <c r="B5" s="5">
        <v>3679</v>
      </c>
      <c r="C5" s="5">
        <v>4698</v>
      </c>
      <c r="D5" s="5">
        <v>5454</v>
      </c>
      <c r="E5" s="5">
        <v>4621</v>
      </c>
      <c r="F5" s="5">
        <v>5988</v>
      </c>
      <c r="G5" s="5">
        <v>5810</v>
      </c>
      <c r="H5" s="5">
        <v>5288</v>
      </c>
    </row>
    <row r="6" spans="1:8" x14ac:dyDescent="0.25">
      <c r="A6" s="14" t="s">
        <v>507</v>
      </c>
      <c r="B6" s="5">
        <v>3718</v>
      </c>
      <c r="C6" s="5">
        <v>3879</v>
      </c>
      <c r="D6" s="5">
        <v>3202</v>
      </c>
      <c r="E6" s="5">
        <v>3902</v>
      </c>
      <c r="F6" s="5">
        <v>5643</v>
      </c>
      <c r="G6" s="5">
        <v>6057</v>
      </c>
      <c r="H6" s="5">
        <v>5699</v>
      </c>
    </row>
    <row r="7" spans="1:8" x14ac:dyDescent="0.25">
      <c r="A7" s="14" t="s">
        <v>508</v>
      </c>
      <c r="B7" s="5">
        <v>706.8</v>
      </c>
      <c r="C7" s="5">
        <v>721.9</v>
      </c>
      <c r="D7" s="5">
        <v>704.9</v>
      </c>
      <c r="E7" s="5">
        <v>700.4</v>
      </c>
      <c r="F7" s="5">
        <v>808.8</v>
      </c>
      <c r="G7" s="5">
        <v>837.9</v>
      </c>
      <c r="H7" s="5">
        <v>860.8</v>
      </c>
    </row>
    <row r="8" spans="1:8" x14ac:dyDescent="0.25">
      <c r="A8" s="14" t="s">
        <v>509</v>
      </c>
      <c r="B8" s="5">
        <v>2014</v>
      </c>
      <c r="C8" s="5">
        <v>1915</v>
      </c>
      <c r="D8" s="5">
        <v>2017</v>
      </c>
      <c r="E8" s="5">
        <v>2099</v>
      </c>
      <c r="F8" s="5">
        <v>2436</v>
      </c>
      <c r="G8" s="5">
        <v>2225</v>
      </c>
      <c r="H8" s="5">
        <v>2496</v>
      </c>
    </row>
    <row r="9" spans="1:8" x14ac:dyDescent="0.25">
      <c r="A9" s="20" t="s">
        <v>510</v>
      </c>
      <c r="B9" s="5">
        <v>1370</v>
      </c>
      <c r="C9" s="5">
        <v>1398</v>
      </c>
      <c r="D9" s="5">
        <v>1369</v>
      </c>
      <c r="E9" s="5">
        <v>1315</v>
      </c>
      <c r="F9" s="5">
        <v>1722</v>
      </c>
      <c r="G9" s="5">
        <v>1624</v>
      </c>
      <c r="H9" s="5">
        <v>1919</v>
      </c>
    </row>
    <row r="10" spans="1:8" x14ac:dyDescent="0.25">
      <c r="A10" s="20" t="s">
        <v>511</v>
      </c>
      <c r="B10" s="5">
        <v>936.4</v>
      </c>
      <c r="C10" s="5">
        <v>1027</v>
      </c>
      <c r="D10" s="5">
        <v>998.8</v>
      </c>
      <c r="E10" s="5">
        <v>944</v>
      </c>
      <c r="F10" s="5">
        <v>1319</v>
      </c>
      <c r="G10" s="5">
        <v>1405</v>
      </c>
      <c r="H10" s="5">
        <v>1412</v>
      </c>
    </row>
    <row r="11" spans="1:8" x14ac:dyDescent="0.25">
      <c r="A11" s="20" t="s">
        <v>512</v>
      </c>
      <c r="B11" s="5">
        <v>1225</v>
      </c>
      <c r="C11" s="5">
        <v>1200</v>
      </c>
      <c r="D11" s="5">
        <v>1268</v>
      </c>
      <c r="E11" s="5">
        <v>1420</v>
      </c>
      <c r="F11" s="5">
        <v>1424</v>
      </c>
      <c r="G11" s="5">
        <v>1868</v>
      </c>
      <c r="H11" s="5">
        <v>1547</v>
      </c>
    </row>
    <row r="12" spans="1:8" x14ac:dyDescent="0.25">
      <c r="A12" s="14" t="s">
        <v>513</v>
      </c>
      <c r="B12" s="5">
        <v>6482</v>
      </c>
      <c r="C12" s="5">
        <v>6028</v>
      </c>
      <c r="D12" s="5">
        <v>6099</v>
      </c>
      <c r="E12" s="5">
        <v>5717</v>
      </c>
      <c r="F12" s="5">
        <v>5994</v>
      </c>
      <c r="G12" s="5">
        <v>8742</v>
      </c>
      <c r="H12" s="5">
        <v>7453</v>
      </c>
    </row>
    <row r="13" spans="1:8" x14ac:dyDescent="0.25">
      <c r="A13" s="14" t="s">
        <v>514</v>
      </c>
      <c r="B13" s="5">
        <v>500.7</v>
      </c>
      <c r="C13" s="5">
        <v>521.4</v>
      </c>
      <c r="D13" s="5">
        <v>585.1</v>
      </c>
      <c r="E13" s="5">
        <v>514.20000000000005</v>
      </c>
      <c r="F13" s="5">
        <v>679.1</v>
      </c>
      <c r="G13" s="5">
        <v>670.9</v>
      </c>
      <c r="H13" s="5">
        <v>688.5</v>
      </c>
    </row>
    <row r="14" spans="1:8" x14ac:dyDescent="0.25">
      <c r="A14" s="14" t="s">
        <v>515</v>
      </c>
      <c r="B14" s="5">
        <v>2853</v>
      </c>
      <c r="C14" s="5">
        <v>2859</v>
      </c>
      <c r="D14" s="5">
        <v>2817</v>
      </c>
      <c r="E14" s="5">
        <v>2754</v>
      </c>
      <c r="F14" s="5">
        <v>4467</v>
      </c>
      <c r="G14" s="5">
        <v>3390</v>
      </c>
      <c r="H14" s="5">
        <v>2740</v>
      </c>
    </row>
    <row r="15" spans="1:8" x14ac:dyDescent="0.25">
      <c r="A15" s="14" t="s">
        <v>516</v>
      </c>
      <c r="B15" s="5">
        <v>1220</v>
      </c>
      <c r="C15" s="5">
        <v>1154</v>
      </c>
      <c r="D15" s="5">
        <v>1241</v>
      </c>
      <c r="E15" s="5">
        <v>1270</v>
      </c>
      <c r="F15" s="5">
        <v>2925</v>
      </c>
      <c r="G15" s="5">
        <v>2858</v>
      </c>
      <c r="H15" s="5">
        <v>2941</v>
      </c>
    </row>
    <row r="16" spans="1:8" x14ac:dyDescent="0.25">
      <c r="A16" s="14" t="s">
        <v>517</v>
      </c>
      <c r="B16" s="5">
        <v>5755</v>
      </c>
      <c r="C16" s="5">
        <v>5826</v>
      </c>
      <c r="D16" s="5">
        <v>6080</v>
      </c>
      <c r="E16" s="5">
        <v>5542</v>
      </c>
      <c r="F16" s="5">
        <v>4309</v>
      </c>
      <c r="G16" s="5">
        <v>4277</v>
      </c>
      <c r="H16" s="5">
        <v>5729</v>
      </c>
    </row>
    <row r="17" spans="1:8" x14ac:dyDescent="0.25">
      <c r="A17" s="14" t="s">
        <v>518</v>
      </c>
      <c r="B17" s="5">
        <v>955</v>
      </c>
      <c r="C17" s="5">
        <v>989</v>
      </c>
      <c r="D17" s="5">
        <v>928</v>
      </c>
      <c r="E17" s="5">
        <v>1002</v>
      </c>
      <c r="F17" s="5">
        <v>649.70000000000005</v>
      </c>
      <c r="G17" s="5">
        <v>689.3</v>
      </c>
      <c r="H17" s="5">
        <v>623.1</v>
      </c>
    </row>
    <row r="18" spans="1:8" x14ac:dyDescent="0.25">
      <c r="A18" s="14" t="s">
        <v>519</v>
      </c>
      <c r="B18" s="5">
        <v>633.79999999999995</v>
      </c>
      <c r="C18" s="5">
        <v>650.29999999999995</v>
      </c>
      <c r="D18" s="5">
        <v>478.6</v>
      </c>
      <c r="E18" s="5">
        <v>663.9</v>
      </c>
      <c r="F18" s="5">
        <v>390.4</v>
      </c>
      <c r="G18" s="5">
        <v>444.4</v>
      </c>
      <c r="H18" s="5">
        <v>245.7</v>
      </c>
    </row>
  </sheetData>
  <mergeCells count="2">
    <mergeCell ref="B2:E2"/>
    <mergeCell ref="F2:H2"/>
  </mergeCells>
  <conditionalFormatting sqref="A4:A8 A12:A18">
    <cfRule type="duplicateValues" dxfId="3" priority="3"/>
  </conditionalFormatting>
  <conditionalFormatting sqref="A9:A10">
    <cfRule type="duplicateValues" dxfId="2" priority="2"/>
  </conditionalFormatting>
  <conditionalFormatting sqref="A1">
    <cfRule type="duplicateValues" dxfId="1" priority="1"/>
  </conditionalFormatting>
  <conditionalFormatting sqref="A11">
    <cfRule type="duplicateValues" dxfId="0" priority="4"/>
  </conditionalFormatting>
  <pageMargins left="0.7" right="0.7" top="0.75" bottom="0.75" header="0.3" footer="0.3"/>
  <pageSetup paperSize="9" orientation="portrait" horizontalDpi="0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0"/>
  <sheetViews>
    <sheetView workbookViewId="0">
      <selection activeCell="L12" sqref="L12"/>
    </sheetView>
  </sheetViews>
  <sheetFormatPr baseColWidth="10" defaultColWidth="8.7265625" defaultRowHeight="14.5" x14ac:dyDescent="0.35"/>
  <cols>
    <col min="1" max="1" width="2.26953125" customWidth="1"/>
    <col min="2" max="2" width="8.81640625" customWidth="1"/>
    <col min="4" max="4" width="3.54296875" customWidth="1"/>
  </cols>
  <sheetData>
    <row r="1" spans="2:7" ht="15" x14ac:dyDescent="0.25">
      <c r="C1" s="3" t="s">
        <v>526</v>
      </c>
      <c r="D1" s="3"/>
      <c r="E1" s="3"/>
    </row>
    <row r="2" spans="2:7" ht="15" x14ac:dyDescent="0.25">
      <c r="B2" s="23" t="s">
        <v>13</v>
      </c>
      <c r="C2" s="23"/>
      <c r="D2" s="12"/>
      <c r="E2" s="23" t="s">
        <v>14</v>
      </c>
      <c r="F2" s="23"/>
      <c r="G2" s="12" t="s">
        <v>525</v>
      </c>
    </row>
    <row r="3" spans="2:7" x14ac:dyDescent="0.35">
      <c r="B3" s="28" t="s">
        <v>3</v>
      </c>
      <c r="C3" s="14">
        <v>132.71</v>
      </c>
      <c r="D3" s="14"/>
      <c r="E3" s="28" t="s">
        <v>7</v>
      </c>
      <c r="F3" s="14">
        <v>130.24</v>
      </c>
      <c r="G3" s="14">
        <v>3392.3</v>
      </c>
    </row>
    <row r="4" spans="2:7" x14ac:dyDescent="0.35">
      <c r="B4" s="27"/>
      <c r="C4" s="14">
        <v>130.77000000000001</v>
      </c>
      <c r="D4" s="14"/>
      <c r="E4" s="27"/>
      <c r="F4" s="14">
        <v>148.83000000000001</v>
      </c>
      <c r="G4" s="14"/>
    </row>
    <row r="5" spans="2:7" x14ac:dyDescent="0.35">
      <c r="B5" s="27"/>
      <c r="C5" s="14">
        <v>75.78</v>
      </c>
      <c r="D5" s="14"/>
      <c r="E5" s="27"/>
      <c r="F5" s="14">
        <v>105.13</v>
      </c>
      <c r="G5" s="14"/>
    </row>
    <row r="6" spans="2:7" x14ac:dyDescent="0.35">
      <c r="B6" s="27" t="s">
        <v>4</v>
      </c>
      <c r="C6" s="14">
        <v>68.027600000000007</v>
      </c>
      <c r="D6" s="14"/>
      <c r="E6" s="27" t="s">
        <v>8</v>
      </c>
      <c r="F6" s="14">
        <v>108.1216</v>
      </c>
      <c r="G6" s="14"/>
    </row>
    <row r="7" spans="2:7" x14ac:dyDescent="0.35">
      <c r="B7" s="27"/>
      <c r="C7" s="14">
        <v>110.5008</v>
      </c>
      <c r="D7" s="14"/>
      <c r="E7" s="27"/>
      <c r="F7" s="14">
        <v>132.26609999999999</v>
      </c>
      <c r="G7" s="14"/>
    </row>
    <row r="8" spans="2:7" x14ac:dyDescent="0.35">
      <c r="B8" s="27"/>
      <c r="C8" s="14">
        <v>82.214699999999993</v>
      </c>
      <c r="D8" s="14"/>
      <c r="E8" s="27"/>
      <c r="F8" s="14">
        <v>62.387999999999998</v>
      </c>
      <c r="G8" s="14"/>
    </row>
    <row r="9" spans="2:7" x14ac:dyDescent="0.35">
      <c r="B9" s="27" t="s">
        <v>5</v>
      </c>
      <c r="C9" s="14">
        <v>93.391000000000005</v>
      </c>
      <c r="D9" s="14"/>
      <c r="E9" s="27" t="s">
        <v>9</v>
      </c>
      <c r="F9" s="14">
        <v>161.21700000000001</v>
      </c>
      <c r="G9" s="14"/>
    </row>
    <row r="10" spans="2:7" x14ac:dyDescent="0.35">
      <c r="B10" s="27"/>
      <c r="C10" s="14">
        <v>112.17400000000001</v>
      </c>
      <c r="D10" s="14"/>
      <c r="E10" s="27"/>
      <c r="F10" s="14">
        <v>212.34800000000001</v>
      </c>
      <c r="G10" s="14"/>
    </row>
    <row r="11" spans="2:7" x14ac:dyDescent="0.35">
      <c r="B11" s="27"/>
      <c r="C11" s="14">
        <v>90.783000000000001</v>
      </c>
      <c r="D11" s="14"/>
      <c r="E11" s="27"/>
      <c r="F11" s="14">
        <v>123.652</v>
      </c>
      <c r="G11" s="14"/>
    </row>
    <row r="12" spans="2:7" x14ac:dyDescent="0.35">
      <c r="B12" s="27" t="s">
        <v>555</v>
      </c>
      <c r="C12" s="14">
        <v>100.17400000000001</v>
      </c>
      <c r="D12" s="14"/>
      <c r="E12" s="27" t="s">
        <v>10</v>
      </c>
      <c r="F12" s="14">
        <v>103.82599999999999</v>
      </c>
      <c r="G12" s="14"/>
    </row>
    <row r="13" spans="2:7" x14ac:dyDescent="0.35">
      <c r="B13" s="27"/>
      <c r="C13" s="14">
        <v>115.82599999999999</v>
      </c>
      <c r="D13" s="14"/>
      <c r="E13" s="27"/>
      <c r="F13" s="14">
        <v>147.65199999999999</v>
      </c>
      <c r="G13" s="14"/>
    </row>
    <row r="14" spans="2:7" x14ac:dyDescent="0.35">
      <c r="B14" s="27"/>
      <c r="C14" s="14">
        <v>87.652199999999993</v>
      </c>
      <c r="D14" s="14"/>
      <c r="E14" s="27"/>
      <c r="F14" s="14">
        <v>116.86960000000001</v>
      </c>
      <c r="G14" s="14"/>
    </row>
    <row r="15" spans="2:7" x14ac:dyDescent="0.35">
      <c r="B15" s="27" t="s">
        <v>6</v>
      </c>
      <c r="C15" s="14">
        <v>105.62350000000001</v>
      </c>
      <c r="D15" s="14"/>
      <c r="E15" s="27" t="s">
        <v>11</v>
      </c>
      <c r="F15" s="14">
        <v>162.34719999999999</v>
      </c>
      <c r="G15" s="14"/>
    </row>
    <row r="16" spans="2:7" x14ac:dyDescent="0.35">
      <c r="B16" s="27"/>
      <c r="C16" s="14">
        <v>104.15649999999999</v>
      </c>
      <c r="D16" s="14"/>
      <c r="E16" s="27"/>
      <c r="F16" s="14">
        <v>226.4059</v>
      </c>
      <c r="G16" s="14"/>
    </row>
    <row r="17" spans="2:7" x14ac:dyDescent="0.35">
      <c r="B17" s="27"/>
      <c r="C17" s="14">
        <v>106.1125</v>
      </c>
      <c r="D17" s="14"/>
      <c r="E17" s="27"/>
      <c r="F17" s="14">
        <v>114.4254</v>
      </c>
      <c r="G17" s="14"/>
    </row>
    <row r="18" spans="2:7" x14ac:dyDescent="0.35">
      <c r="B18" s="27" t="s">
        <v>556</v>
      </c>
      <c r="C18" s="14">
        <v>94.865499999999997</v>
      </c>
      <c r="D18" s="14"/>
      <c r="E18" s="27" t="s">
        <v>12</v>
      </c>
      <c r="F18" s="14">
        <v>110.0244</v>
      </c>
      <c r="G18" s="14"/>
    </row>
    <row r="19" spans="2:7" x14ac:dyDescent="0.35">
      <c r="B19" s="27"/>
      <c r="C19" s="14">
        <v>104.15649999999999</v>
      </c>
      <c r="D19" s="14"/>
      <c r="E19" s="27"/>
      <c r="F19" s="14">
        <v>160.8802</v>
      </c>
      <c r="G19" s="14"/>
    </row>
    <row r="20" spans="2:7" x14ac:dyDescent="0.35">
      <c r="B20" s="27"/>
      <c r="C20" s="14">
        <v>85.085599999999999</v>
      </c>
      <c r="D20" s="14"/>
      <c r="E20" s="27"/>
      <c r="F20" s="14">
        <v>135.45230000000001</v>
      </c>
      <c r="G20" s="14"/>
    </row>
  </sheetData>
  <mergeCells count="14">
    <mergeCell ref="B2:C2"/>
    <mergeCell ref="E2:F2"/>
    <mergeCell ref="E3:E5"/>
    <mergeCell ref="E6:E8"/>
    <mergeCell ref="E9:E11"/>
    <mergeCell ref="E12:E14"/>
    <mergeCell ref="E15:E17"/>
    <mergeCell ref="E18:E20"/>
    <mergeCell ref="B3:B5"/>
    <mergeCell ref="B6:B8"/>
    <mergeCell ref="B9:B11"/>
    <mergeCell ref="B12:B14"/>
    <mergeCell ref="B15:B17"/>
    <mergeCell ref="B18:B20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5"/>
  <sheetViews>
    <sheetView workbookViewId="0">
      <selection activeCell="L27" sqref="L27"/>
    </sheetView>
  </sheetViews>
  <sheetFormatPr baseColWidth="10" defaultColWidth="8.7265625" defaultRowHeight="14.5" x14ac:dyDescent="0.35"/>
  <cols>
    <col min="2" max="2" width="10.81640625" customWidth="1"/>
  </cols>
  <sheetData>
    <row r="1" spans="2:16" ht="15" x14ac:dyDescent="0.25">
      <c r="B1" s="3" t="s">
        <v>527</v>
      </c>
    </row>
    <row r="2" spans="2:16" x14ac:dyDescent="0.35">
      <c r="B2" s="12" t="s">
        <v>528</v>
      </c>
      <c r="C2" s="23" t="s">
        <v>332</v>
      </c>
      <c r="D2" s="23"/>
      <c r="E2" s="23"/>
      <c r="F2" s="23"/>
      <c r="G2" s="23" t="s">
        <v>13</v>
      </c>
      <c r="H2" s="23"/>
      <c r="I2" s="23"/>
      <c r="J2" s="23"/>
      <c r="K2" s="23"/>
      <c r="L2" s="23" t="s">
        <v>14</v>
      </c>
      <c r="M2" s="23"/>
      <c r="N2" s="23"/>
      <c r="O2" s="23"/>
      <c r="P2" s="23"/>
    </row>
    <row r="3" spans="2:16" ht="15" x14ac:dyDescent="0.25">
      <c r="B3" s="12">
        <v>3</v>
      </c>
      <c r="C3" s="14">
        <v>86.7</v>
      </c>
      <c r="D3" s="14">
        <v>91.2</v>
      </c>
      <c r="E3" s="14"/>
      <c r="F3" s="14"/>
      <c r="G3" s="14">
        <v>93.2</v>
      </c>
      <c r="H3" s="14">
        <v>90.4</v>
      </c>
      <c r="I3" s="14">
        <v>94.9</v>
      </c>
      <c r="J3" s="14">
        <v>99</v>
      </c>
      <c r="K3" s="14"/>
      <c r="L3" s="14">
        <v>77.400000000000006</v>
      </c>
      <c r="M3" s="14">
        <v>94</v>
      </c>
      <c r="N3" s="14">
        <v>78.2</v>
      </c>
      <c r="O3" s="14">
        <v>79.5</v>
      </c>
      <c r="P3" s="14">
        <v>96.7</v>
      </c>
    </row>
    <row r="4" spans="2:16" ht="15" x14ac:dyDescent="0.25">
      <c r="B4" s="12">
        <v>6</v>
      </c>
      <c r="C4" s="14">
        <v>57</v>
      </c>
      <c r="D4" s="14">
        <v>59</v>
      </c>
      <c r="E4" s="14"/>
      <c r="F4" s="14"/>
      <c r="G4" s="14">
        <v>49.7</v>
      </c>
      <c r="H4" s="14">
        <v>52.8</v>
      </c>
      <c r="I4" s="14">
        <v>55.2</v>
      </c>
      <c r="J4" s="14">
        <v>56.5</v>
      </c>
      <c r="K4" s="14"/>
      <c r="L4" s="14">
        <v>39.5</v>
      </c>
      <c r="M4" s="14">
        <v>46.6</v>
      </c>
      <c r="N4" s="14">
        <v>44.2</v>
      </c>
      <c r="O4" s="14">
        <v>45.2</v>
      </c>
      <c r="P4" s="14">
        <v>52.6</v>
      </c>
    </row>
    <row r="5" spans="2:16" ht="15" x14ac:dyDescent="0.25">
      <c r="B5" s="12">
        <v>12</v>
      </c>
      <c r="C5" s="14">
        <v>46.2</v>
      </c>
      <c r="D5" s="14">
        <v>61.2</v>
      </c>
      <c r="E5" s="14"/>
      <c r="F5" s="14"/>
      <c r="G5" s="14">
        <v>42.2</v>
      </c>
      <c r="H5" s="14">
        <v>51.1</v>
      </c>
      <c r="I5" s="14">
        <v>46.8</v>
      </c>
      <c r="J5" s="14">
        <v>36.299999999999997</v>
      </c>
      <c r="K5" s="14"/>
      <c r="L5" s="14">
        <v>15.4</v>
      </c>
      <c r="M5" s="14">
        <v>35.4</v>
      </c>
      <c r="N5" s="14">
        <v>23.8</v>
      </c>
      <c r="O5" s="14">
        <v>28.7</v>
      </c>
      <c r="P5" s="14">
        <v>40.5</v>
      </c>
    </row>
  </sheetData>
  <mergeCells count="3">
    <mergeCell ref="C2:F2"/>
    <mergeCell ref="G2:K2"/>
    <mergeCell ref="L2:P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F1" sqref="F1"/>
    </sheetView>
  </sheetViews>
  <sheetFormatPr baseColWidth="10" defaultColWidth="8.7265625" defaultRowHeight="14.5" x14ac:dyDescent="0.35"/>
  <sheetData>
    <row r="1" spans="1:6" x14ac:dyDescent="0.25">
      <c r="A1" t="s">
        <v>23</v>
      </c>
      <c r="F1" s="3" t="s">
        <v>549</v>
      </c>
    </row>
    <row r="2" spans="1:6" x14ac:dyDescent="0.25">
      <c r="C2" s="22" t="s">
        <v>22</v>
      </c>
      <c r="D2" s="22"/>
    </row>
    <row r="3" spans="1:6" x14ac:dyDescent="0.25">
      <c r="A3" s="4" t="s">
        <v>13</v>
      </c>
      <c r="B3" s="4" t="s">
        <v>14</v>
      </c>
      <c r="C3" s="4" t="s">
        <v>13</v>
      </c>
      <c r="D3" s="4" t="s">
        <v>14</v>
      </c>
    </row>
    <row r="4" spans="1:6" x14ac:dyDescent="0.25">
      <c r="A4" s="5">
        <v>20.877929999999999</v>
      </c>
      <c r="B4" s="5">
        <v>32.390059999999998</v>
      </c>
      <c r="C4" s="5">
        <v>21.865839999999999</v>
      </c>
      <c r="D4" s="5">
        <v>34.484940000000002</v>
      </c>
    </row>
    <row r="5" spans="1:6" x14ac:dyDescent="0.25">
      <c r="A5" s="5">
        <v>19.918019999999999</v>
      </c>
      <c r="B5" s="5">
        <v>27.61543</v>
      </c>
      <c r="C5" s="5">
        <v>21.59337</v>
      </c>
      <c r="D5" s="5">
        <v>36.101419999999997</v>
      </c>
    </row>
    <row r="6" spans="1:6" x14ac:dyDescent="0.25">
      <c r="A6" s="5">
        <v>22.359590000000001</v>
      </c>
      <c r="B6" s="5">
        <v>26.659510000000001</v>
      </c>
      <c r="C6" s="5">
        <v>24.933350000000001</v>
      </c>
      <c r="D6" s="5">
        <v>28.062639999999998</v>
      </c>
    </row>
    <row r="7" spans="1:6" x14ac:dyDescent="0.25">
      <c r="A7" s="5">
        <v>22.951889999999999</v>
      </c>
      <c r="B7" s="5">
        <v>28.062639999999998</v>
      </c>
      <c r="C7" s="5">
        <v>23.737919999999999</v>
      </c>
      <c r="D7" s="5">
        <v>46.209809999999997</v>
      </c>
    </row>
    <row r="8" spans="1:6" x14ac:dyDescent="0.25">
      <c r="A8" s="5"/>
      <c r="B8" s="5">
        <v>29.495619999999999</v>
      </c>
      <c r="C8" s="5"/>
      <c r="D8" s="5">
        <v>35.364649999999997</v>
      </c>
    </row>
  </sheetData>
  <mergeCells count="1">
    <mergeCell ref="C2:D2"/>
  </mergeCells>
  <pageMargins left="0.7" right="0.7" top="0.75" bottom="0.75" header="0.3" footer="0.3"/>
  <pageSetup paperSize="9" orientation="portrait" horizontalDpi="0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"/>
  <sheetViews>
    <sheetView workbookViewId="0">
      <selection activeCell="I8" sqref="I8"/>
    </sheetView>
  </sheetViews>
  <sheetFormatPr baseColWidth="10" defaultColWidth="8.7265625" defaultRowHeight="14.5" x14ac:dyDescent="0.35"/>
  <cols>
    <col min="1" max="1" width="1.7265625" customWidth="1"/>
  </cols>
  <sheetData>
    <row r="1" spans="2:4" x14ac:dyDescent="0.25">
      <c r="B1" s="3" t="s">
        <v>530</v>
      </c>
    </row>
    <row r="2" spans="2:4" x14ac:dyDescent="0.25">
      <c r="B2" s="11" t="s">
        <v>13</v>
      </c>
      <c r="C2" s="11" t="s">
        <v>14</v>
      </c>
      <c r="D2" s="21" t="s">
        <v>529</v>
      </c>
    </row>
    <row r="3" spans="2:4" x14ac:dyDescent="0.25">
      <c r="B3" s="5">
        <v>0.44900000000000001</v>
      </c>
      <c r="C3" s="5">
        <v>0.56000000000000005</v>
      </c>
      <c r="D3" s="5">
        <v>0.77300000000000002</v>
      </c>
    </row>
    <row r="4" spans="2:4" x14ac:dyDescent="0.25">
      <c r="B4" s="5">
        <v>0.436</v>
      </c>
      <c r="C4" s="5">
        <v>0.56200000000000006</v>
      </c>
      <c r="D4" s="5">
        <v>0.77900000000000003</v>
      </c>
    </row>
    <row r="5" spans="2:4" x14ac:dyDescent="0.25">
      <c r="B5" s="5">
        <v>0.44</v>
      </c>
      <c r="C5" s="5">
        <v>0.56799999999999995</v>
      </c>
      <c r="D5" s="5">
        <v>0.73599999999999999</v>
      </c>
    </row>
    <row r="6" spans="2:4" x14ac:dyDescent="0.25">
      <c r="B6" s="5">
        <v>0.49199999999999999</v>
      </c>
      <c r="C6" s="5">
        <v>0.72199999999999998</v>
      </c>
      <c r="D6" s="5"/>
    </row>
    <row r="7" spans="2:4" x14ac:dyDescent="0.25">
      <c r="B7" s="5">
        <v>0.45</v>
      </c>
      <c r="C7" s="5">
        <v>0.61299999999999999</v>
      </c>
      <c r="D7" s="5"/>
    </row>
    <row r="8" spans="2:4" x14ac:dyDescent="0.25">
      <c r="B8" s="5"/>
      <c r="C8" s="5">
        <v>0.72699999999999998</v>
      </c>
      <c r="D8" s="5"/>
    </row>
    <row r="9" spans="2:4" x14ac:dyDescent="0.25">
      <c r="B9" s="5"/>
      <c r="C9" s="5">
        <v>0.52700000000000002</v>
      </c>
      <c r="D9" s="5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5"/>
  <sheetViews>
    <sheetView workbookViewId="0">
      <selection activeCell="O35" sqref="O35"/>
    </sheetView>
  </sheetViews>
  <sheetFormatPr baseColWidth="10" defaultColWidth="8.7265625" defaultRowHeight="14.5" x14ac:dyDescent="0.35"/>
  <cols>
    <col min="1" max="1" width="1.7265625" customWidth="1"/>
  </cols>
  <sheetData>
    <row r="1" spans="2:3" x14ac:dyDescent="0.25">
      <c r="B1" s="18" t="s">
        <v>532</v>
      </c>
      <c r="C1" s="18" t="s">
        <v>531</v>
      </c>
    </row>
    <row r="2" spans="2:3" x14ac:dyDescent="0.25">
      <c r="B2">
        <v>1.306122</v>
      </c>
      <c r="C2">
        <v>2.9387759999999998</v>
      </c>
    </row>
    <row r="3" spans="2:3" x14ac:dyDescent="0.25">
      <c r="B3">
        <v>0.81632660000000001</v>
      </c>
      <c r="C3">
        <v>2.285714</v>
      </c>
    </row>
    <row r="4" spans="2:3" x14ac:dyDescent="0.25">
      <c r="B4">
        <v>1.142857</v>
      </c>
      <c r="C4">
        <v>2.040816</v>
      </c>
    </row>
    <row r="5" spans="2:3" x14ac:dyDescent="0.25">
      <c r="B5">
        <v>0.73469390000000001</v>
      </c>
      <c r="C5">
        <v>2.448980000000000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5"/>
  <sheetViews>
    <sheetView workbookViewId="0">
      <selection activeCell="U19" sqref="U19"/>
    </sheetView>
  </sheetViews>
  <sheetFormatPr baseColWidth="10" defaultColWidth="8.7265625" defaultRowHeight="14.5" x14ac:dyDescent="0.35"/>
  <cols>
    <col min="1" max="1" width="1.54296875" customWidth="1"/>
  </cols>
  <sheetData>
    <row r="1" spans="2:4" ht="15" x14ac:dyDescent="0.25">
      <c r="B1" s="3" t="s">
        <v>540</v>
      </c>
    </row>
    <row r="2" spans="2:4" x14ac:dyDescent="0.35">
      <c r="B2" s="18" t="s">
        <v>537</v>
      </c>
      <c r="C2" s="18" t="s">
        <v>538</v>
      </c>
      <c r="D2" s="18" t="s">
        <v>539</v>
      </c>
    </row>
    <row r="3" spans="2:4" ht="15" x14ac:dyDescent="0.25">
      <c r="B3">
        <v>13.827830209670594</v>
      </c>
      <c r="C3">
        <v>18.287152250420956</v>
      </c>
      <c r="D3">
        <v>40.493172408740818</v>
      </c>
    </row>
    <row r="4" spans="2:4" ht="15" x14ac:dyDescent="0.25">
      <c r="B4">
        <v>13.324053748091497</v>
      </c>
      <c r="C4">
        <v>25.186083359696394</v>
      </c>
      <c r="D4">
        <v>41.664107031536531</v>
      </c>
    </row>
    <row r="5" spans="2:4" ht="15" x14ac:dyDescent="0.25">
      <c r="B5">
        <v>6.8755758827597253</v>
      </c>
      <c r="C5">
        <v>19.601290002716343</v>
      </c>
      <c r="D5">
        <v>24.93862120456116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6"/>
  <sheetViews>
    <sheetView workbookViewId="0">
      <selection activeCell="G11" sqref="G11"/>
    </sheetView>
  </sheetViews>
  <sheetFormatPr baseColWidth="10" defaultColWidth="8.7265625" defaultRowHeight="14.5" x14ac:dyDescent="0.35"/>
  <sheetData>
    <row r="1" spans="2:6" x14ac:dyDescent="0.25">
      <c r="F1" s="3" t="s">
        <v>553</v>
      </c>
    </row>
    <row r="2" spans="2:6" x14ac:dyDescent="0.25">
      <c r="B2" s="22" t="s">
        <v>533</v>
      </c>
      <c r="C2" s="22"/>
      <c r="D2" s="22"/>
    </row>
    <row r="3" spans="2:6" x14ac:dyDescent="0.25">
      <c r="B3" s="18" t="s">
        <v>534</v>
      </c>
      <c r="C3" s="18" t="s">
        <v>535</v>
      </c>
      <c r="D3" s="18" t="s">
        <v>536</v>
      </c>
    </row>
    <row r="4" spans="2:6" x14ac:dyDescent="0.25">
      <c r="B4" s="5">
        <v>1</v>
      </c>
      <c r="C4" s="5">
        <v>1.0516845352089403</v>
      </c>
      <c r="D4" s="5">
        <v>2.6317368847848875E-2</v>
      </c>
    </row>
    <row r="5" spans="2:6" x14ac:dyDescent="0.25">
      <c r="B5" s="5">
        <v>1</v>
      </c>
      <c r="C5" s="5">
        <v>1.9255908286150882</v>
      </c>
      <c r="D5" s="5">
        <v>1.5748985232062362E-2</v>
      </c>
    </row>
    <row r="6" spans="2:6" x14ac:dyDescent="0.25">
      <c r="B6" s="5">
        <v>1</v>
      </c>
      <c r="C6" s="5">
        <v>2.0860344145118934</v>
      </c>
      <c r="D6" s="5">
        <v>4.8111291657091989E-3</v>
      </c>
    </row>
  </sheetData>
  <mergeCells count="1">
    <mergeCell ref="B2:D2"/>
  </mergeCells>
  <pageMargins left="0.7" right="0.7" top="0.75" bottom="0.75" header="0.3" footer="0.3"/>
  <pageSetup paperSize="9" orientation="portrait" horizontalDpi="0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9"/>
  <sheetViews>
    <sheetView workbookViewId="0">
      <selection activeCell="B1" sqref="B1"/>
    </sheetView>
  </sheetViews>
  <sheetFormatPr baseColWidth="10" defaultColWidth="8.7265625" defaultRowHeight="14.5" x14ac:dyDescent="0.35"/>
  <cols>
    <col min="1" max="1" width="1.81640625" customWidth="1"/>
  </cols>
  <sheetData>
    <row r="1" spans="2:3" x14ac:dyDescent="0.25">
      <c r="B1" s="3" t="s">
        <v>544</v>
      </c>
    </row>
    <row r="2" spans="2:3" x14ac:dyDescent="0.25">
      <c r="B2" s="3" t="s">
        <v>532</v>
      </c>
      <c r="C2" s="3" t="s">
        <v>531</v>
      </c>
    </row>
    <row r="3" spans="2:3" x14ac:dyDescent="0.25">
      <c r="B3">
        <v>1.0360130000000001</v>
      </c>
      <c r="C3">
        <v>1.857588</v>
      </c>
    </row>
    <row r="4" spans="2:3" x14ac:dyDescent="0.25">
      <c r="B4">
        <v>0.9524378</v>
      </c>
      <c r="C4">
        <v>1.72546</v>
      </c>
    </row>
    <row r="5" spans="2:3" x14ac:dyDescent="0.25">
      <c r="B5">
        <v>1.066441</v>
      </c>
      <c r="C5">
        <v>1.554576</v>
      </c>
    </row>
    <row r="6" spans="2:3" x14ac:dyDescent="0.25">
      <c r="B6">
        <v>1.042349</v>
      </c>
      <c r="C6">
        <v>1.819202</v>
      </c>
    </row>
    <row r="7" spans="2:3" x14ac:dyDescent="0.25">
      <c r="B7">
        <v>0.94290549999999995</v>
      </c>
      <c r="C7">
        <v>1.7648539999999999</v>
      </c>
    </row>
    <row r="8" spans="2:3" x14ac:dyDescent="0.25">
      <c r="B8">
        <v>1.0165150000000001</v>
      </c>
      <c r="C8">
        <v>1.9908650000000001</v>
      </c>
    </row>
    <row r="9" spans="2:3" x14ac:dyDescent="0.25">
      <c r="B9">
        <v>0.93344240000000001</v>
      </c>
      <c r="C9">
        <v>1.761586000000000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6"/>
  <sheetViews>
    <sheetView workbookViewId="0">
      <selection activeCell="B1" sqref="B1"/>
    </sheetView>
  </sheetViews>
  <sheetFormatPr baseColWidth="10" defaultColWidth="8.7265625" defaultRowHeight="14.5" x14ac:dyDescent="0.35"/>
  <cols>
    <col min="1" max="1" width="1.81640625" customWidth="1"/>
  </cols>
  <sheetData>
    <row r="1" spans="2:3" x14ac:dyDescent="0.25">
      <c r="B1" s="3" t="s">
        <v>543</v>
      </c>
    </row>
    <row r="2" spans="2:3" x14ac:dyDescent="0.25">
      <c r="B2" s="18" t="s">
        <v>541</v>
      </c>
      <c r="C2" s="18" t="s">
        <v>542</v>
      </c>
    </row>
    <row r="3" spans="2:3" x14ac:dyDescent="0.25">
      <c r="B3" s="5">
        <v>0.74226999999999999</v>
      </c>
      <c r="C3" s="5">
        <v>3.719471</v>
      </c>
    </row>
    <row r="4" spans="2:3" x14ac:dyDescent="0.25">
      <c r="B4" s="5">
        <v>1.25773</v>
      </c>
      <c r="C4" s="5">
        <v>3.1572680000000002</v>
      </c>
    </row>
    <row r="5" spans="2:3" x14ac:dyDescent="0.25">
      <c r="B5" s="5">
        <v>1.1243799999999999</v>
      </c>
      <c r="C5" s="5">
        <v>3.4893010000000002</v>
      </c>
    </row>
    <row r="6" spans="2:3" x14ac:dyDescent="0.25">
      <c r="B6" s="5">
        <v>0.87561999999999995</v>
      </c>
      <c r="C6" s="5">
        <v>3.2365029999999999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7"/>
  <sheetViews>
    <sheetView workbookViewId="0">
      <selection activeCell="J19" sqref="J19"/>
    </sheetView>
  </sheetViews>
  <sheetFormatPr baseColWidth="10" defaultColWidth="8.7265625" defaultRowHeight="14.5" x14ac:dyDescent="0.35"/>
  <cols>
    <col min="1" max="1" width="1.7265625" customWidth="1"/>
    <col min="2" max="2" width="11.26953125" customWidth="1"/>
    <col min="3" max="3" width="16.54296875" customWidth="1"/>
    <col min="4" max="4" width="14.54296875" customWidth="1"/>
    <col min="5" max="5" width="16.453125" customWidth="1"/>
  </cols>
  <sheetData>
    <row r="1" spans="2:5" ht="15" x14ac:dyDescent="0.25">
      <c r="B1" s="3" t="s">
        <v>543</v>
      </c>
    </row>
    <row r="2" spans="2:5" ht="15" x14ac:dyDescent="0.25">
      <c r="B2" s="24" t="s">
        <v>532</v>
      </c>
      <c r="C2" s="24"/>
      <c r="D2" s="24" t="s">
        <v>531</v>
      </c>
      <c r="E2" s="24"/>
    </row>
    <row r="3" spans="2:5" x14ac:dyDescent="0.35">
      <c r="B3" s="18" t="s">
        <v>537</v>
      </c>
      <c r="C3" s="18" t="s">
        <v>545</v>
      </c>
      <c r="D3" s="18" t="s">
        <v>537</v>
      </c>
      <c r="E3" s="18" t="s">
        <v>545</v>
      </c>
    </row>
    <row r="4" spans="2:5" ht="15" x14ac:dyDescent="0.25">
      <c r="B4" s="5">
        <v>1</v>
      </c>
      <c r="C4" s="5">
        <v>3.0527069999999998</v>
      </c>
      <c r="D4" s="5">
        <v>1</v>
      </c>
      <c r="E4" s="5">
        <v>3.6999770000000001</v>
      </c>
    </row>
    <row r="5" spans="2:5" ht="15" x14ac:dyDescent="0.25">
      <c r="B5" s="5">
        <v>1</v>
      </c>
      <c r="C5" s="5">
        <v>2.8991600000000002</v>
      </c>
      <c r="D5" s="5">
        <v>1</v>
      </c>
      <c r="E5" s="5">
        <v>3.0678519999999998</v>
      </c>
    </row>
    <row r="6" spans="2:5" ht="15" x14ac:dyDescent="0.25">
      <c r="B6" s="5">
        <v>1</v>
      </c>
      <c r="C6" s="5">
        <v>2.7987630000000001</v>
      </c>
      <c r="D6" s="5">
        <v>1</v>
      </c>
      <c r="E6" s="5">
        <v>3.0774650000000001</v>
      </c>
    </row>
    <row r="7" spans="2:5" ht="15" x14ac:dyDescent="0.25">
      <c r="B7" s="5">
        <v>1</v>
      </c>
      <c r="C7" s="5">
        <v>3.3973620000000002</v>
      </c>
      <c r="D7" s="5"/>
      <c r="E7" s="5"/>
    </row>
  </sheetData>
  <mergeCells count="2">
    <mergeCell ref="B2:C2"/>
    <mergeCell ref="D2:E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6"/>
  <sheetViews>
    <sheetView workbookViewId="0">
      <selection activeCell="J12" sqref="J12"/>
    </sheetView>
  </sheetViews>
  <sheetFormatPr baseColWidth="10" defaultColWidth="8.7265625" defaultRowHeight="14.5" x14ac:dyDescent="0.35"/>
  <cols>
    <col min="2" max="2" width="12.7265625" customWidth="1"/>
    <col min="3" max="3" width="17" customWidth="1"/>
    <col min="4" max="4" width="16.54296875" customWidth="1"/>
    <col min="5" max="5" width="15.54296875" customWidth="1"/>
    <col min="6" max="6" width="16.1796875" customWidth="1"/>
    <col min="7" max="7" width="17.26953125" customWidth="1"/>
  </cols>
  <sheetData>
    <row r="1" spans="2:7" ht="15" x14ac:dyDescent="0.25">
      <c r="B1" s="3" t="s">
        <v>544</v>
      </c>
    </row>
    <row r="2" spans="2:7" ht="15" x14ac:dyDescent="0.25">
      <c r="B2" s="24" t="s">
        <v>532</v>
      </c>
      <c r="C2" s="24"/>
      <c r="D2" s="24"/>
      <c r="E2" s="24" t="s">
        <v>531</v>
      </c>
      <c r="F2" s="24"/>
      <c r="G2" s="24"/>
    </row>
    <row r="3" spans="2:7" x14ac:dyDescent="0.35">
      <c r="B3" s="18" t="s">
        <v>537</v>
      </c>
      <c r="C3" s="18" t="s">
        <v>546</v>
      </c>
      <c r="D3" s="18" t="s">
        <v>545</v>
      </c>
      <c r="E3" s="18" t="s">
        <v>537</v>
      </c>
      <c r="F3" s="18" t="s">
        <v>546</v>
      </c>
      <c r="G3" s="18" t="s">
        <v>545</v>
      </c>
    </row>
    <row r="4" spans="2:7" ht="15" x14ac:dyDescent="0.25">
      <c r="B4" s="5">
        <v>1.018</v>
      </c>
      <c r="C4" s="5">
        <v>1.359</v>
      </c>
      <c r="D4" s="5">
        <v>1.6359999999999999</v>
      </c>
      <c r="E4" s="5">
        <v>1.08</v>
      </c>
      <c r="F4" s="5">
        <v>1.724</v>
      </c>
      <c r="G4" s="5">
        <v>2.88</v>
      </c>
    </row>
    <row r="5" spans="2:7" ht="15" x14ac:dyDescent="0.25">
      <c r="B5" s="5">
        <v>0.93500000000000005</v>
      </c>
      <c r="C5" s="5">
        <v>1.286</v>
      </c>
      <c r="D5" s="5">
        <v>1.621</v>
      </c>
      <c r="E5" s="5">
        <v>0.94099999999999995</v>
      </c>
      <c r="F5" s="5">
        <v>1.42</v>
      </c>
      <c r="G5" s="5">
        <v>2.004</v>
      </c>
    </row>
    <row r="6" spans="2:7" ht="15" x14ac:dyDescent="0.25">
      <c r="B6" s="5">
        <v>1.044</v>
      </c>
      <c r="C6" s="5">
        <v>1.095</v>
      </c>
      <c r="D6" s="5">
        <v>1.365</v>
      </c>
      <c r="E6" s="5">
        <v>0.96299999999999997</v>
      </c>
      <c r="F6" s="5">
        <v>1.718</v>
      </c>
      <c r="G6" s="5">
        <v>2.335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E1" sqref="E1"/>
    </sheetView>
  </sheetViews>
  <sheetFormatPr baseColWidth="10" defaultColWidth="8.7265625" defaultRowHeight="14.5" x14ac:dyDescent="0.35"/>
  <sheetData>
    <row r="1" spans="1:5" x14ac:dyDescent="0.25">
      <c r="A1" s="3" t="s">
        <v>24</v>
      </c>
      <c r="E1" s="3" t="s">
        <v>550</v>
      </c>
    </row>
    <row r="2" spans="1:5" x14ac:dyDescent="0.25">
      <c r="A2" s="8" t="s">
        <v>13</v>
      </c>
      <c r="B2" s="8" t="s">
        <v>14</v>
      </c>
    </row>
    <row r="3" spans="1:5" x14ac:dyDescent="0.25">
      <c r="A3" s="1">
        <v>0.68587730000000002</v>
      </c>
      <c r="B3" s="1">
        <v>1.322929</v>
      </c>
    </row>
    <row r="4" spans="1:5" x14ac:dyDescent="0.25">
      <c r="A4" s="1">
        <v>0.87999340000000004</v>
      </c>
      <c r="B4" s="1">
        <v>1.9013789999999999</v>
      </c>
    </row>
    <row r="5" spans="1:5" x14ac:dyDescent="0.25">
      <c r="A5" s="1">
        <v>0.87420540000000002</v>
      </c>
      <c r="B5" s="1">
        <v>1.896183</v>
      </c>
    </row>
    <row r="6" spans="1:5" x14ac:dyDescent="0.25">
      <c r="A6" s="1">
        <v>0.9713986</v>
      </c>
      <c r="B6" s="1"/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B2" sqref="B2:G2"/>
    </sheetView>
  </sheetViews>
  <sheetFormatPr baseColWidth="10" defaultColWidth="8.7265625" defaultRowHeight="14.5" x14ac:dyDescent="0.35"/>
  <cols>
    <col min="1" max="1" width="11.26953125" customWidth="1"/>
  </cols>
  <sheetData>
    <row r="1" spans="1:9" x14ac:dyDescent="0.25">
      <c r="A1" s="3" t="s">
        <v>31</v>
      </c>
      <c r="I1" s="3" t="s">
        <v>551</v>
      </c>
    </row>
    <row r="2" spans="1:9" x14ac:dyDescent="0.25">
      <c r="A2" s="8" t="s">
        <v>30</v>
      </c>
      <c r="B2" s="23" t="s">
        <v>25</v>
      </c>
      <c r="C2" s="23"/>
      <c r="D2" s="23"/>
      <c r="E2" s="23" t="s">
        <v>26</v>
      </c>
      <c r="F2" s="23"/>
      <c r="G2" s="23"/>
    </row>
    <row r="3" spans="1:9" x14ac:dyDescent="0.25">
      <c r="A3" s="7">
        <v>0</v>
      </c>
      <c r="B3" s="7">
        <v>0.23456579999999999</v>
      </c>
      <c r="C3" s="7">
        <v>0.33801419999999999</v>
      </c>
      <c r="D3" s="7">
        <v>0.36433330000000003</v>
      </c>
      <c r="E3" s="7">
        <v>0.15066669999999999</v>
      </c>
      <c r="F3" s="7">
        <v>0.40444249999999998</v>
      </c>
      <c r="G3" s="7">
        <v>0.17128080000000001</v>
      </c>
    </row>
    <row r="4" spans="1:9" x14ac:dyDescent="0.25">
      <c r="A4" s="7">
        <v>10</v>
      </c>
      <c r="B4" s="7">
        <v>14.77857</v>
      </c>
      <c r="C4" s="7">
        <v>15.333909999999999</v>
      </c>
      <c r="D4" s="7">
        <v>12.264329999999999</v>
      </c>
      <c r="E4" s="7">
        <v>5.7136670000000001</v>
      </c>
      <c r="F4" s="7">
        <v>5.5596459999999999</v>
      </c>
      <c r="G4" s="7">
        <v>8.78003</v>
      </c>
    </row>
    <row r="5" spans="1:9" x14ac:dyDescent="0.25">
      <c r="A5" s="7">
        <v>20</v>
      </c>
      <c r="B5" s="7">
        <v>24.739920000000001</v>
      </c>
      <c r="C5" s="7">
        <v>30.950839999999999</v>
      </c>
      <c r="D5" s="7">
        <v>20.21</v>
      </c>
      <c r="E5" s="7">
        <v>11.72367</v>
      </c>
      <c r="F5" s="7">
        <v>13.114879999999999</v>
      </c>
      <c r="G5" s="7">
        <v>17.11375</v>
      </c>
    </row>
    <row r="6" spans="1:9" x14ac:dyDescent="0.25">
      <c r="A6" s="7">
        <v>30</v>
      </c>
      <c r="B6" s="7">
        <v>37.548960000000001</v>
      </c>
      <c r="C6" s="7">
        <v>44.870829999999998</v>
      </c>
      <c r="D6" s="7">
        <v>42.466999999999999</v>
      </c>
      <c r="E6" s="7">
        <v>16.71367</v>
      </c>
      <c r="F6" s="7">
        <v>19.225770000000001</v>
      </c>
      <c r="G6" s="7">
        <v>22.867909999999998</v>
      </c>
    </row>
    <row r="7" spans="1:9" x14ac:dyDescent="0.25">
      <c r="A7" s="7">
        <v>45</v>
      </c>
      <c r="B7" s="7">
        <v>57.545960000000001</v>
      </c>
      <c r="C7" s="7">
        <v>73.088049999999996</v>
      </c>
      <c r="D7" s="7">
        <v>59.401000000000003</v>
      </c>
      <c r="E7" s="7">
        <v>34.744329999999998</v>
      </c>
      <c r="F7" s="7">
        <v>32.566980000000001</v>
      </c>
      <c r="G7" s="7">
        <v>35.634889999999999</v>
      </c>
    </row>
    <row r="8" spans="1:9" x14ac:dyDescent="0.25">
      <c r="A8" s="7">
        <v>60</v>
      </c>
      <c r="B8" s="7">
        <v>77.379239999999996</v>
      </c>
      <c r="C8" s="7">
        <v>77.866060000000004</v>
      </c>
      <c r="D8" s="7">
        <v>96.011660000000006</v>
      </c>
      <c r="E8" s="7">
        <v>37.816000000000003</v>
      </c>
      <c r="F8" s="7">
        <v>46.813859999999998</v>
      </c>
      <c r="G8" s="7">
        <v>40.785249999999998</v>
      </c>
    </row>
  </sheetData>
  <mergeCells count="2">
    <mergeCell ref="B2:D2"/>
    <mergeCell ref="E2:G2"/>
  </mergeCells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F1" sqref="F1"/>
    </sheetView>
  </sheetViews>
  <sheetFormatPr baseColWidth="10" defaultColWidth="8.7265625" defaultRowHeight="14.5" x14ac:dyDescent="0.35"/>
  <sheetData>
    <row r="1" spans="1:6" ht="15" x14ac:dyDescent="0.25">
      <c r="A1" t="s">
        <v>32</v>
      </c>
      <c r="F1" s="3" t="s">
        <v>552</v>
      </c>
    </row>
    <row r="2" spans="1:6" ht="29.25" customHeight="1" x14ac:dyDescent="0.25">
      <c r="A2" s="9" t="s">
        <v>27</v>
      </c>
      <c r="B2" s="9" t="s">
        <v>28</v>
      </c>
      <c r="C2" s="9" t="s">
        <v>29</v>
      </c>
      <c r="D2" s="9" t="s">
        <v>26</v>
      </c>
    </row>
    <row r="3" spans="1:6" ht="15" x14ac:dyDescent="0.25">
      <c r="A3" s="7">
        <v>2.6</v>
      </c>
      <c r="B3" s="7">
        <v>5</v>
      </c>
      <c r="C3" s="7">
        <v>2.4300000000000002</v>
      </c>
      <c r="D3" s="7">
        <v>2.73</v>
      </c>
    </row>
    <row r="4" spans="1:6" ht="15" x14ac:dyDescent="0.25">
      <c r="A4" s="7">
        <v>2.39</v>
      </c>
      <c r="B4" s="7"/>
      <c r="C4" s="7">
        <v>2.4700000000000002</v>
      </c>
      <c r="D4" s="7">
        <v>2.99</v>
      </c>
    </row>
    <row r="5" spans="1:6" ht="15" x14ac:dyDescent="0.25">
      <c r="A5" s="7">
        <v>2.4900000000000002</v>
      </c>
      <c r="B5" s="7"/>
      <c r="C5" s="7">
        <v>2.42</v>
      </c>
      <c r="D5" s="7">
        <v>2.69</v>
      </c>
    </row>
    <row r="6" spans="1:6" ht="15" x14ac:dyDescent="0.25">
      <c r="A6" s="7"/>
      <c r="B6" s="7"/>
      <c r="C6" s="7">
        <v>2.5</v>
      </c>
      <c r="D6" s="7">
        <v>2.84</v>
      </c>
    </row>
    <row r="7" spans="1:6" ht="15" x14ac:dyDescent="0.25">
      <c r="A7" s="7"/>
      <c r="B7" s="7"/>
      <c r="C7" s="7"/>
      <c r="D7" s="7">
        <v>3.21</v>
      </c>
    </row>
    <row r="8" spans="1:6" ht="15" x14ac:dyDescent="0.25">
      <c r="A8" s="7"/>
      <c r="B8" s="7"/>
      <c r="C8" s="7"/>
      <c r="D8" s="7">
        <v>2.82</v>
      </c>
    </row>
    <row r="9" spans="1:6" ht="15" x14ac:dyDescent="0.25">
      <c r="A9" s="7"/>
      <c r="B9" s="7"/>
      <c r="C9" s="7"/>
      <c r="D9" s="7">
        <v>3.06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6"/>
  <sheetViews>
    <sheetView workbookViewId="0">
      <selection sqref="A1:B1"/>
    </sheetView>
  </sheetViews>
  <sheetFormatPr baseColWidth="10" defaultColWidth="8.7265625" defaultRowHeight="14.5" x14ac:dyDescent="0.35"/>
  <sheetData>
    <row r="1" spans="1:2" ht="15" x14ac:dyDescent="0.25">
      <c r="A1" s="10" t="s">
        <v>326</v>
      </c>
      <c r="B1" s="10" t="s">
        <v>244</v>
      </c>
    </row>
    <row r="2" spans="1:2" ht="15" x14ac:dyDescent="0.25">
      <c r="A2" s="15" t="s">
        <v>53</v>
      </c>
      <c r="B2" s="14">
        <v>0.35699999999999998</v>
      </c>
    </row>
    <row r="3" spans="1:2" ht="15" x14ac:dyDescent="0.25">
      <c r="A3" s="15" t="s">
        <v>54</v>
      </c>
      <c r="B3" s="14">
        <v>0.249</v>
      </c>
    </row>
    <row r="4" spans="1:2" ht="15" x14ac:dyDescent="0.25">
      <c r="A4" s="15" t="s">
        <v>55</v>
      </c>
      <c r="B4" s="14">
        <v>0.252</v>
      </c>
    </row>
    <row r="5" spans="1:2" ht="15" x14ac:dyDescent="0.25">
      <c r="A5" s="15" t="s">
        <v>56</v>
      </c>
      <c r="B5" s="14">
        <v>0.377</v>
      </c>
    </row>
    <row r="6" spans="1:2" ht="15" x14ac:dyDescent="0.25">
      <c r="A6" s="15" t="s">
        <v>57</v>
      </c>
      <c r="B6" s="14">
        <v>1.03</v>
      </c>
    </row>
    <row r="7" spans="1:2" ht="15" x14ac:dyDescent="0.25">
      <c r="A7" s="15" t="s">
        <v>58</v>
      </c>
      <c r="B7" s="14">
        <v>0.27</v>
      </c>
    </row>
    <row r="8" spans="1:2" ht="15" x14ac:dyDescent="0.25">
      <c r="A8" s="15" t="s">
        <v>59</v>
      </c>
      <c r="B8" s="14">
        <v>0.19</v>
      </c>
    </row>
    <row r="9" spans="1:2" ht="15" x14ac:dyDescent="0.25">
      <c r="A9" s="15" t="s">
        <v>60</v>
      </c>
      <c r="B9" s="14">
        <v>1.0389999999999999</v>
      </c>
    </row>
    <row r="10" spans="1:2" ht="15" x14ac:dyDescent="0.25">
      <c r="A10" s="15" t="s">
        <v>61</v>
      </c>
      <c r="B10" s="14">
        <v>0.73199999999999998</v>
      </c>
    </row>
    <row r="11" spans="1:2" ht="15" x14ac:dyDescent="0.25">
      <c r="A11" s="15" t="s">
        <v>62</v>
      </c>
      <c r="B11" s="14">
        <v>0.23499999999999999</v>
      </c>
    </row>
    <row r="12" spans="1:2" ht="15" x14ac:dyDescent="0.25">
      <c r="A12" s="15" t="s">
        <v>63</v>
      </c>
      <c r="B12" s="14">
        <v>0.60499999999999998</v>
      </c>
    </row>
    <row r="13" spans="1:2" ht="15" x14ac:dyDescent="0.25">
      <c r="A13" s="15" t="s">
        <v>64</v>
      </c>
      <c r="B13" s="14">
        <v>0.309</v>
      </c>
    </row>
    <row r="14" spans="1:2" ht="15" x14ac:dyDescent="0.25">
      <c r="A14" s="15" t="s">
        <v>65</v>
      </c>
      <c r="B14" s="14">
        <v>0.84499999999999997</v>
      </c>
    </row>
    <row r="15" spans="1:2" ht="15" x14ac:dyDescent="0.25">
      <c r="A15" s="15" t="s">
        <v>66</v>
      </c>
      <c r="B15" s="14">
        <v>2.7679999999999998</v>
      </c>
    </row>
    <row r="16" spans="1:2" ht="15" x14ac:dyDescent="0.25">
      <c r="A16" s="15" t="s">
        <v>67</v>
      </c>
      <c r="B16" s="14">
        <v>0.95299999999999996</v>
      </c>
    </row>
    <row r="17" spans="1:2" ht="15" x14ac:dyDescent="0.25">
      <c r="A17" s="15" t="s">
        <v>68</v>
      </c>
      <c r="B17" s="14">
        <v>0.40300000000000002</v>
      </c>
    </row>
    <row r="18" spans="1:2" ht="15" x14ac:dyDescent="0.25">
      <c r="A18" s="15" t="s">
        <v>69</v>
      </c>
      <c r="B18" s="14">
        <v>0.36299999999999999</v>
      </c>
    </row>
    <row r="19" spans="1:2" ht="15" x14ac:dyDescent="0.25">
      <c r="A19" s="15" t="s">
        <v>70</v>
      </c>
      <c r="B19" s="14">
        <v>0.997</v>
      </c>
    </row>
    <row r="20" spans="1:2" ht="15" x14ac:dyDescent="0.25">
      <c r="A20" s="15" t="s">
        <v>71</v>
      </c>
      <c r="B20" s="14">
        <v>0.216</v>
      </c>
    </row>
    <row r="21" spans="1:2" ht="15" x14ac:dyDescent="0.25">
      <c r="A21" s="15" t="s">
        <v>72</v>
      </c>
      <c r="B21" s="14">
        <v>0.36499999999999999</v>
      </c>
    </row>
    <row r="22" spans="1:2" ht="15" x14ac:dyDescent="0.25">
      <c r="A22" s="15" t="s">
        <v>73</v>
      </c>
      <c r="B22" s="14">
        <v>0.433</v>
      </c>
    </row>
    <row r="23" spans="1:2" ht="15" x14ac:dyDescent="0.25">
      <c r="A23" s="15" t="s">
        <v>74</v>
      </c>
      <c r="B23" s="14">
        <v>-0.52100000000000002</v>
      </c>
    </row>
    <row r="24" spans="1:2" ht="15" x14ac:dyDescent="0.25">
      <c r="A24" s="15" t="s">
        <v>75</v>
      </c>
      <c r="B24" s="14">
        <v>-0.76300000000000001</v>
      </c>
    </row>
    <row r="25" spans="1:2" x14ac:dyDescent="0.35">
      <c r="A25" s="15" t="s">
        <v>76</v>
      </c>
      <c r="B25" s="14">
        <v>-0.52900000000000003</v>
      </c>
    </row>
    <row r="26" spans="1:2" x14ac:dyDescent="0.35">
      <c r="A26" s="15" t="s">
        <v>77</v>
      </c>
      <c r="B26" s="14">
        <v>-0.502</v>
      </c>
    </row>
    <row r="27" spans="1:2" x14ac:dyDescent="0.35">
      <c r="A27" s="15" t="s">
        <v>78</v>
      </c>
      <c r="B27" s="14">
        <v>-0.36399999999999999</v>
      </c>
    </row>
    <row r="28" spans="1:2" x14ac:dyDescent="0.35">
      <c r="A28" s="15" t="s">
        <v>79</v>
      </c>
      <c r="B28" s="14">
        <v>-0.317</v>
      </c>
    </row>
    <row r="29" spans="1:2" x14ac:dyDescent="0.35">
      <c r="A29" s="15" t="s">
        <v>80</v>
      </c>
      <c r="B29" s="14">
        <v>-0.55200000000000005</v>
      </c>
    </row>
    <row r="30" spans="1:2" x14ac:dyDescent="0.35">
      <c r="A30" s="15" t="s">
        <v>81</v>
      </c>
      <c r="B30" s="14">
        <v>-0.28199999999999997</v>
      </c>
    </row>
    <row r="31" spans="1:2" x14ac:dyDescent="0.35">
      <c r="A31" s="15" t="s">
        <v>82</v>
      </c>
      <c r="B31" s="14">
        <v>-0.23300000000000001</v>
      </c>
    </row>
    <row r="32" spans="1:2" x14ac:dyDescent="0.35">
      <c r="A32" s="15" t="s">
        <v>83</v>
      </c>
      <c r="B32" s="14">
        <v>-0.26600000000000001</v>
      </c>
    </row>
    <row r="33" spans="1:2" x14ac:dyDescent="0.35">
      <c r="A33" s="15" t="s">
        <v>84</v>
      </c>
      <c r="B33" s="14">
        <v>-0.34499999999999997</v>
      </c>
    </row>
    <row r="34" spans="1:2" x14ac:dyDescent="0.35">
      <c r="A34" s="15" t="s">
        <v>85</v>
      </c>
      <c r="B34" s="14">
        <v>-0.311</v>
      </c>
    </row>
    <row r="35" spans="1:2" x14ac:dyDescent="0.35">
      <c r="A35" s="15" t="s">
        <v>86</v>
      </c>
      <c r="B35" s="14">
        <v>-0.33300000000000002</v>
      </c>
    </row>
    <row r="36" spans="1:2" x14ac:dyDescent="0.35">
      <c r="A36" s="15" t="s">
        <v>87</v>
      </c>
      <c r="B36" s="14">
        <v>-0.44900000000000001</v>
      </c>
    </row>
    <row r="37" spans="1:2" x14ac:dyDescent="0.35">
      <c r="A37" s="15" t="s">
        <v>88</v>
      </c>
      <c r="B37" s="14">
        <v>-0.35699999999999998</v>
      </c>
    </row>
    <row r="38" spans="1:2" x14ac:dyDescent="0.35">
      <c r="A38" s="15" t="s">
        <v>89</v>
      </c>
      <c r="B38" s="14">
        <v>-0.435</v>
      </c>
    </row>
    <row r="39" spans="1:2" x14ac:dyDescent="0.35">
      <c r="A39" s="15" t="s">
        <v>90</v>
      </c>
      <c r="B39" s="14">
        <v>-0.753</v>
      </c>
    </row>
    <row r="40" spans="1:2" x14ac:dyDescent="0.35">
      <c r="A40" s="15" t="s">
        <v>91</v>
      </c>
      <c r="B40" s="14">
        <v>-0.26300000000000001</v>
      </c>
    </row>
    <row r="41" spans="1:2" x14ac:dyDescent="0.35">
      <c r="A41" s="15" t="s">
        <v>92</v>
      </c>
      <c r="B41" s="14">
        <v>-0.45</v>
      </c>
    </row>
    <row r="42" spans="1:2" x14ac:dyDescent="0.35">
      <c r="A42" s="15" t="s">
        <v>93</v>
      </c>
      <c r="B42" s="14">
        <v>-0.79200000000000004</v>
      </c>
    </row>
    <row r="43" spans="1:2" x14ac:dyDescent="0.35">
      <c r="A43" s="15" t="s">
        <v>94</v>
      </c>
      <c r="B43" s="14">
        <v>-1.2969999999999999</v>
      </c>
    </row>
    <row r="44" spans="1:2" x14ac:dyDescent="0.35">
      <c r="A44" s="15" t="s">
        <v>95</v>
      </c>
      <c r="B44" s="14">
        <v>-0.32900000000000001</v>
      </c>
    </row>
    <row r="45" spans="1:2" x14ac:dyDescent="0.35">
      <c r="A45" s="15" t="s">
        <v>96</v>
      </c>
      <c r="B45" s="14">
        <v>-0.61599999999999999</v>
      </c>
    </row>
    <row r="46" spans="1:2" x14ac:dyDescent="0.35">
      <c r="A46" s="15" t="s">
        <v>97</v>
      </c>
      <c r="B46" s="14">
        <v>-0.24099999999999999</v>
      </c>
    </row>
    <row r="47" spans="1:2" x14ac:dyDescent="0.35">
      <c r="A47" s="15" t="s">
        <v>98</v>
      </c>
      <c r="B47" s="14">
        <v>-1.2969999999999999</v>
      </c>
    </row>
    <row r="48" spans="1:2" x14ac:dyDescent="0.35">
      <c r="A48" s="15" t="s">
        <v>99</v>
      </c>
      <c r="B48" s="14">
        <v>-0.26400000000000001</v>
      </c>
    </row>
    <row r="49" spans="1:2" x14ac:dyDescent="0.35">
      <c r="A49" s="15" t="s">
        <v>100</v>
      </c>
      <c r="B49" s="14">
        <v>-0.31900000000000001</v>
      </c>
    </row>
    <row r="50" spans="1:2" x14ac:dyDescent="0.35">
      <c r="A50" s="15" t="s">
        <v>101</v>
      </c>
      <c r="B50" s="14">
        <v>-0.31</v>
      </c>
    </row>
    <row r="51" spans="1:2" x14ac:dyDescent="0.35">
      <c r="A51" s="15" t="s">
        <v>102</v>
      </c>
      <c r="B51" s="14">
        <v>-0.38600000000000001</v>
      </c>
    </row>
    <row r="52" spans="1:2" x14ac:dyDescent="0.35">
      <c r="A52" s="15" t="s">
        <v>103</v>
      </c>
      <c r="B52" s="14">
        <v>-0.56499999999999995</v>
      </c>
    </row>
    <row r="53" spans="1:2" x14ac:dyDescent="0.35">
      <c r="A53" s="15" t="s">
        <v>104</v>
      </c>
      <c r="B53" s="14">
        <v>-0.35699999999999998</v>
      </c>
    </row>
    <row r="54" spans="1:2" x14ac:dyDescent="0.35">
      <c r="A54" s="15" t="s">
        <v>105</v>
      </c>
      <c r="B54" s="14">
        <v>-0.501</v>
      </c>
    </row>
    <row r="55" spans="1:2" x14ac:dyDescent="0.35">
      <c r="A55" s="15" t="s">
        <v>106</v>
      </c>
      <c r="B55" s="14">
        <v>-0.40600000000000003</v>
      </c>
    </row>
    <row r="56" spans="1:2" x14ac:dyDescent="0.35">
      <c r="A56" s="15" t="s">
        <v>107</v>
      </c>
      <c r="B56" s="14">
        <v>-0.56899999999999995</v>
      </c>
    </row>
    <row r="57" spans="1:2" x14ac:dyDescent="0.35">
      <c r="A57" s="15" t="s">
        <v>108</v>
      </c>
      <c r="B57" s="14">
        <v>-0.29099999999999998</v>
      </c>
    </row>
    <row r="58" spans="1:2" x14ac:dyDescent="0.35">
      <c r="A58" s="15" t="s">
        <v>109</v>
      </c>
      <c r="B58" s="14">
        <v>-0.19800000000000001</v>
      </c>
    </row>
    <row r="59" spans="1:2" x14ac:dyDescent="0.35">
      <c r="A59" s="15" t="s">
        <v>110</v>
      </c>
      <c r="B59" s="14">
        <v>-0.64900000000000002</v>
      </c>
    </row>
    <row r="60" spans="1:2" x14ac:dyDescent="0.35">
      <c r="A60" s="15" t="s">
        <v>111</v>
      </c>
      <c r="B60" s="14">
        <v>-0.435</v>
      </c>
    </row>
    <row r="61" spans="1:2" x14ac:dyDescent="0.35">
      <c r="A61" s="15" t="s">
        <v>112</v>
      </c>
      <c r="B61" s="14">
        <v>-0.90200000000000002</v>
      </c>
    </row>
    <row r="62" spans="1:2" x14ac:dyDescent="0.35">
      <c r="A62" s="15" t="s">
        <v>113</v>
      </c>
      <c r="B62" s="14">
        <v>-0.23300000000000001</v>
      </c>
    </row>
    <row r="63" spans="1:2" x14ac:dyDescent="0.35">
      <c r="A63" s="15" t="s">
        <v>114</v>
      </c>
      <c r="B63" s="14">
        <v>-0.72599999999999998</v>
      </c>
    </row>
    <row r="64" spans="1:2" x14ac:dyDescent="0.35">
      <c r="A64" s="15" t="s">
        <v>115</v>
      </c>
      <c r="B64" s="14">
        <v>-0.29799999999999999</v>
      </c>
    </row>
    <row r="65" spans="1:2" x14ac:dyDescent="0.35">
      <c r="A65" s="15" t="s">
        <v>116</v>
      </c>
      <c r="B65" s="14">
        <v>-0.378</v>
      </c>
    </row>
    <row r="66" spans="1:2" x14ac:dyDescent="0.35">
      <c r="A66" s="15" t="s">
        <v>117</v>
      </c>
      <c r="B66" s="14">
        <v>-2.069</v>
      </c>
    </row>
    <row r="67" spans="1:2" x14ac:dyDescent="0.35">
      <c r="A67" s="15" t="s">
        <v>118</v>
      </c>
      <c r="B67" s="14">
        <v>-0.56100000000000005</v>
      </c>
    </row>
    <row r="68" spans="1:2" x14ac:dyDescent="0.35">
      <c r="A68" s="15" t="s">
        <v>119</v>
      </c>
      <c r="B68" s="14">
        <v>-0.33900000000000002</v>
      </c>
    </row>
    <row r="69" spans="1:2" x14ac:dyDescent="0.35">
      <c r="A69" s="15" t="s">
        <v>120</v>
      </c>
      <c r="B69" s="14">
        <v>-0.30199999999999999</v>
      </c>
    </row>
    <row r="70" spans="1:2" x14ac:dyDescent="0.35">
      <c r="A70" s="15" t="s">
        <v>121</v>
      </c>
      <c r="B70" s="14">
        <v>-0.32400000000000001</v>
      </c>
    </row>
    <row r="71" spans="1:2" x14ac:dyDescent="0.35">
      <c r="A71" s="15" t="s">
        <v>122</v>
      </c>
      <c r="B71" s="14">
        <v>-0.47499999999999998</v>
      </c>
    </row>
    <row r="72" spans="1:2" x14ac:dyDescent="0.35">
      <c r="A72" s="15" t="s">
        <v>123</v>
      </c>
      <c r="B72" s="14">
        <v>-0.34799999999999998</v>
      </c>
    </row>
    <row r="73" spans="1:2" x14ac:dyDescent="0.35">
      <c r="A73" s="15" t="s">
        <v>124</v>
      </c>
      <c r="B73" s="14">
        <v>-0.49</v>
      </c>
    </row>
    <row r="74" spans="1:2" x14ac:dyDescent="0.35">
      <c r="A74" s="15" t="s">
        <v>125</v>
      </c>
      <c r="B74" s="14">
        <v>-0.36699999999999999</v>
      </c>
    </row>
    <row r="75" spans="1:2" x14ac:dyDescent="0.35">
      <c r="A75" s="15" t="s">
        <v>126</v>
      </c>
      <c r="B75" s="14">
        <v>-0.28000000000000003</v>
      </c>
    </row>
    <row r="76" spans="1:2" x14ac:dyDescent="0.35">
      <c r="A76" s="15" t="s">
        <v>127</v>
      </c>
      <c r="B76" s="14">
        <v>-0.38200000000000001</v>
      </c>
    </row>
    <row r="77" spans="1:2" x14ac:dyDescent="0.35">
      <c r="A77" s="15" t="s">
        <v>128</v>
      </c>
      <c r="B77" s="14">
        <v>-0.32700000000000001</v>
      </c>
    </row>
    <row r="78" spans="1:2" x14ac:dyDescent="0.35">
      <c r="A78" s="15" t="s">
        <v>129</v>
      </c>
      <c r="B78" s="14">
        <v>-0.29899999999999999</v>
      </c>
    </row>
    <row r="79" spans="1:2" x14ac:dyDescent="0.35">
      <c r="A79" s="15" t="s">
        <v>130</v>
      </c>
      <c r="B79" s="14">
        <v>-0.45700000000000002</v>
      </c>
    </row>
    <row r="80" spans="1:2" x14ac:dyDescent="0.35">
      <c r="A80" s="15" t="s">
        <v>131</v>
      </c>
      <c r="B80" s="14">
        <v>-0.22800000000000001</v>
      </c>
    </row>
    <row r="81" spans="1:2" x14ac:dyDescent="0.35">
      <c r="A81" s="15" t="s">
        <v>132</v>
      </c>
      <c r="B81" s="14">
        <v>-0.34499999999999997</v>
      </c>
    </row>
    <row r="82" spans="1:2" x14ac:dyDescent="0.35">
      <c r="A82" s="15" t="s">
        <v>133</v>
      </c>
      <c r="B82" s="14">
        <v>-0.48399999999999999</v>
      </c>
    </row>
    <row r="83" spans="1:2" x14ac:dyDescent="0.35">
      <c r="A83" s="15" t="s">
        <v>134</v>
      </c>
      <c r="B83" s="14">
        <v>-0.37</v>
      </c>
    </row>
    <row r="84" spans="1:2" x14ac:dyDescent="0.35">
      <c r="A84" s="15" t="s">
        <v>135</v>
      </c>
      <c r="B84" s="14">
        <v>-0.23699999999999999</v>
      </c>
    </row>
    <row r="85" spans="1:2" x14ac:dyDescent="0.35">
      <c r="A85" s="15" t="s">
        <v>136</v>
      </c>
      <c r="B85" s="14">
        <v>-2.9</v>
      </c>
    </row>
    <row r="86" spans="1:2" x14ac:dyDescent="0.35">
      <c r="A86" s="15" t="s">
        <v>137</v>
      </c>
      <c r="B86" s="14">
        <v>-0.57999999999999996</v>
      </c>
    </row>
    <row r="87" spans="1:2" x14ac:dyDescent="0.35">
      <c r="A87" s="15" t="s">
        <v>138</v>
      </c>
      <c r="B87" s="14">
        <v>-0.193</v>
      </c>
    </row>
    <row r="88" spans="1:2" x14ac:dyDescent="0.35">
      <c r="A88" s="15" t="s">
        <v>139</v>
      </c>
      <c r="B88" s="14">
        <v>2.07E-2</v>
      </c>
    </row>
    <row r="89" spans="1:2" x14ac:dyDescent="0.35">
      <c r="A89" s="15" t="s">
        <v>140</v>
      </c>
      <c r="B89" s="14">
        <v>-5.5599999999999996E-4</v>
      </c>
    </row>
    <row r="90" spans="1:2" x14ac:dyDescent="0.35">
      <c r="A90" s="15" t="s">
        <v>141</v>
      </c>
      <c r="B90" s="14">
        <v>-0.22900000000000001</v>
      </c>
    </row>
    <row r="91" spans="1:2" x14ac:dyDescent="0.35">
      <c r="A91" s="15" t="s">
        <v>142</v>
      </c>
      <c r="B91" s="14">
        <v>0.14000000000000001</v>
      </c>
    </row>
    <row r="92" spans="1:2" x14ac:dyDescent="0.35">
      <c r="A92" s="15" t="s">
        <v>143</v>
      </c>
      <c r="B92" s="14">
        <v>0.13300000000000001</v>
      </c>
    </row>
    <row r="93" spans="1:2" x14ac:dyDescent="0.35">
      <c r="A93" s="15" t="s">
        <v>144</v>
      </c>
      <c r="B93" s="14">
        <v>9.1499999999999998E-2</v>
      </c>
    </row>
    <row r="94" spans="1:2" x14ac:dyDescent="0.35">
      <c r="A94" s="15" t="s">
        <v>145</v>
      </c>
      <c r="B94" s="14">
        <v>-0.16</v>
      </c>
    </row>
    <row r="95" spans="1:2" x14ac:dyDescent="0.35">
      <c r="A95" s="15" t="s">
        <v>146</v>
      </c>
      <c r="B95" s="14">
        <v>-4.8899999999999996E-4</v>
      </c>
    </row>
    <row r="96" spans="1:2" x14ac:dyDescent="0.35">
      <c r="A96" s="15" t="s">
        <v>147</v>
      </c>
      <c r="B96" s="14">
        <v>4.3200000000000002E-2</v>
      </c>
    </row>
    <row r="97" spans="1:2" x14ac:dyDescent="0.35">
      <c r="A97" s="15" t="s">
        <v>148</v>
      </c>
      <c r="B97" s="14">
        <v>9.01E-2</v>
      </c>
    </row>
    <row r="98" spans="1:2" x14ac:dyDescent="0.35">
      <c r="A98" s="15" t="s">
        <v>149</v>
      </c>
      <c r="B98" s="14">
        <v>9.2000000000000003E-4</v>
      </c>
    </row>
    <row r="99" spans="1:2" x14ac:dyDescent="0.35">
      <c r="A99" s="15" t="s">
        <v>150</v>
      </c>
      <c r="B99" s="14">
        <v>-8.3400000000000002E-2</v>
      </c>
    </row>
    <row r="100" spans="1:2" x14ac:dyDescent="0.35">
      <c r="A100" s="15" t="s">
        <v>151</v>
      </c>
      <c r="B100" s="14">
        <v>-0.26</v>
      </c>
    </row>
    <row r="101" spans="1:2" x14ac:dyDescent="0.35">
      <c r="A101" s="15" t="s">
        <v>152</v>
      </c>
      <c r="B101" s="14">
        <v>0.11600000000000001</v>
      </c>
    </row>
    <row r="102" spans="1:2" x14ac:dyDescent="0.35">
      <c r="A102" s="15" t="s">
        <v>153</v>
      </c>
      <c r="B102" s="14">
        <v>-9.5299999999999996E-2</v>
      </c>
    </row>
    <row r="103" spans="1:2" x14ac:dyDescent="0.35">
      <c r="A103" s="15" t="s">
        <v>154</v>
      </c>
      <c r="B103" s="14">
        <v>0.155</v>
      </c>
    </row>
    <row r="104" spans="1:2" x14ac:dyDescent="0.35">
      <c r="A104" s="15" t="s">
        <v>155</v>
      </c>
      <c r="B104" s="14">
        <v>-0.14499999999999999</v>
      </c>
    </row>
    <row r="105" spans="1:2" x14ac:dyDescent="0.35">
      <c r="A105" s="15" t="s">
        <v>156</v>
      </c>
      <c r="B105" s="14">
        <v>-7.4099999999999999E-2</v>
      </c>
    </row>
    <row r="106" spans="1:2" x14ac:dyDescent="0.35">
      <c r="A106" s="15" t="s">
        <v>157</v>
      </c>
      <c r="B106" s="14">
        <v>0.105</v>
      </c>
    </row>
    <row r="107" spans="1:2" x14ac:dyDescent="0.35">
      <c r="A107" s="15" t="s">
        <v>158</v>
      </c>
      <c r="B107" s="14">
        <v>8.9700000000000002E-2</v>
      </c>
    </row>
    <row r="108" spans="1:2" x14ac:dyDescent="0.35">
      <c r="A108" s="15" t="s">
        <v>159</v>
      </c>
      <c r="B108" s="14">
        <v>0.121</v>
      </c>
    </row>
    <row r="109" spans="1:2" x14ac:dyDescent="0.35">
      <c r="A109" s="15" t="s">
        <v>160</v>
      </c>
      <c r="B109" s="14">
        <v>-3.5799999999999998E-2</v>
      </c>
    </row>
    <row r="110" spans="1:2" x14ac:dyDescent="0.35">
      <c r="A110" s="15" t="s">
        <v>161</v>
      </c>
      <c r="B110" s="14">
        <v>9.9099999999999994E-2</v>
      </c>
    </row>
    <row r="111" spans="1:2" x14ac:dyDescent="0.35">
      <c r="A111" s="15" t="s">
        <v>162</v>
      </c>
      <c r="B111" s="14">
        <v>4.8899999999999999E-2</v>
      </c>
    </row>
    <row r="112" spans="1:2" x14ac:dyDescent="0.35">
      <c r="A112" s="15" t="s">
        <v>163</v>
      </c>
      <c r="B112" s="14">
        <v>2.6700000000000002E-2</v>
      </c>
    </row>
    <row r="113" spans="1:2" x14ac:dyDescent="0.35">
      <c r="A113" s="15" t="s">
        <v>164</v>
      </c>
      <c r="B113" s="14">
        <v>0.11899999999999999</v>
      </c>
    </row>
    <row r="114" spans="1:2" x14ac:dyDescent="0.35">
      <c r="A114" s="15" t="s">
        <v>165</v>
      </c>
      <c r="B114" s="14">
        <v>0.17799999999999999</v>
      </c>
    </row>
    <row r="115" spans="1:2" x14ac:dyDescent="0.35">
      <c r="A115" s="15" t="s">
        <v>166</v>
      </c>
      <c r="B115" s="14">
        <v>0.11700000000000001</v>
      </c>
    </row>
    <row r="116" spans="1:2" x14ac:dyDescent="0.35">
      <c r="A116" s="15" t="s">
        <v>167</v>
      </c>
      <c r="B116" s="14">
        <v>5.5800000000000002E-2</v>
      </c>
    </row>
    <row r="117" spans="1:2" x14ac:dyDescent="0.35">
      <c r="A117" s="15" t="s">
        <v>168</v>
      </c>
      <c r="B117" s="14">
        <v>-0.247</v>
      </c>
    </row>
    <row r="118" spans="1:2" x14ac:dyDescent="0.35">
      <c r="A118" s="15" t="s">
        <v>169</v>
      </c>
      <c r="B118" s="14">
        <v>-5.2200000000000003E-2</v>
      </c>
    </row>
    <row r="119" spans="1:2" x14ac:dyDescent="0.35">
      <c r="A119" s="15" t="s">
        <v>170</v>
      </c>
      <c r="B119" s="14">
        <v>5.6699999999999997E-3</v>
      </c>
    </row>
    <row r="120" spans="1:2" x14ac:dyDescent="0.35">
      <c r="A120" s="15" t="s">
        <v>171</v>
      </c>
      <c r="B120" s="14">
        <v>0.13500000000000001</v>
      </c>
    </row>
    <row r="121" spans="1:2" x14ac:dyDescent="0.35">
      <c r="A121" s="15" t="s">
        <v>172</v>
      </c>
      <c r="B121" s="14">
        <v>-0.17100000000000001</v>
      </c>
    </row>
    <row r="122" spans="1:2" x14ac:dyDescent="0.35">
      <c r="A122" s="15" t="s">
        <v>173</v>
      </c>
      <c r="B122" s="14">
        <v>-1.1199999999999999E-3</v>
      </c>
    </row>
    <row r="123" spans="1:2" x14ac:dyDescent="0.35">
      <c r="A123" s="15" t="s">
        <v>174</v>
      </c>
      <c r="B123" s="14">
        <v>-4.4699999999999997E-2</v>
      </c>
    </row>
    <row r="124" spans="1:2" x14ac:dyDescent="0.35">
      <c r="A124" s="15" t="s">
        <v>175</v>
      </c>
      <c r="B124" s="14">
        <v>0.17</v>
      </c>
    </row>
    <row r="125" spans="1:2" x14ac:dyDescent="0.35">
      <c r="A125" s="15" t="s">
        <v>176</v>
      </c>
      <c r="B125" s="14">
        <v>2.2599999999999999E-2</v>
      </c>
    </row>
    <row r="126" spans="1:2" x14ac:dyDescent="0.35">
      <c r="A126" s="15" t="s">
        <v>177</v>
      </c>
      <c r="B126" s="14">
        <v>0.125</v>
      </c>
    </row>
    <row r="127" spans="1:2" x14ac:dyDescent="0.35">
      <c r="A127" s="15" t="s">
        <v>178</v>
      </c>
      <c r="B127" s="14">
        <v>2.07E-2</v>
      </c>
    </row>
    <row r="128" spans="1:2" x14ac:dyDescent="0.35">
      <c r="A128" s="15" t="s">
        <v>179</v>
      </c>
      <c r="B128" s="14">
        <v>-0.28000000000000003</v>
      </c>
    </row>
    <row r="129" spans="1:2" x14ac:dyDescent="0.35">
      <c r="A129" s="15" t="s">
        <v>180</v>
      </c>
      <c r="B129" s="14">
        <v>-3.9E-2</v>
      </c>
    </row>
    <row r="130" spans="1:2" x14ac:dyDescent="0.35">
      <c r="A130" s="15" t="s">
        <v>181</v>
      </c>
      <c r="B130" s="14">
        <v>-0.20499999999999999</v>
      </c>
    </row>
    <row r="131" spans="1:2" x14ac:dyDescent="0.35">
      <c r="A131" s="15" t="s">
        <v>182</v>
      </c>
      <c r="B131" s="14">
        <v>0.11600000000000001</v>
      </c>
    </row>
    <row r="132" spans="1:2" x14ac:dyDescent="0.35">
      <c r="A132" s="15" t="s">
        <v>183</v>
      </c>
      <c r="B132" s="14">
        <v>-0.32100000000000001</v>
      </c>
    </row>
    <row r="133" spans="1:2" x14ac:dyDescent="0.35">
      <c r="A133" s="15" t="s">
        <v>184</v>
      </c>
      <c r="B133" s="14">
        <v>-0.17299999999999999</v>
      </c>
    </row>
    <row r="134" spans="1:2" x14ac:dyDescent="0.35">
      <c r="A134" s="15" t="s">
        <v>185</v>
      </c>
      <c r="B134" s="14">
        <v>-4.0300000000000002E-2</v>
      </c>
    </row>
    <row r="135" spans="1:2" x14ac:dyDescent="0.35">
      <c r="A135" s="15" t="s">
        <v>186</v>
      </c>
      <c r="B135" s="14">
        <v>-0.26400000000000001</v>
      </c>
    </row>
    <row r="136" spans="1:2" x14ac:dyDescent="0.35">
      <c r="A136" s="15" t="s">
        <v>187</v>
      </c>
      <c r="B136" s="14">
        <v>-1.2200000000000001E-2</v>
      </c>
    </row>
    <row r="137" spans="1:2" x14ac:dyDescent="0.35">
      <c r="A137" s="15" t="s">
        <v>188</v>
      </c>
      <c r="B137" s="14">
        <v>-9.5299999999999996E-2</v>
      </c>
    </row>
    <row r="138" spans="1:2" x14ac:dyDescent="0.35">
      <c r="A138" s="15" t="s">
        <v>189</v>
      </c>
      <c r="B138" s="14">
        <v>-9.5300000000000003E-3</v>
      </c>
    </row>
    <row r="139" spans="1:2" x14ac:dyDescent="0.35">
      <c r="A139" s="15" t="s">
        <v>190</v>
      </c>
      <c r="B139" s="14">
        <v>5.0299999999999997E-2</v>
      </c>
    </row>
    <row r="140" spans="1:2" x14ac:dyDescent="0.35">
      <c r="A140" s="15" t="s">
        <v>191</v>
      </c>
      <c r="B140" s="14">
        <v>-0.109</v>
      </c>
    </row>
    <row r="141" spans="1:2" x14ac:dyDescent="0.35">
      <c r="A141" s="15" t="s">
        <v>192</v>
      </c>
      <c r="B141" s="14">
        <v>-0.11</v>
      </c>
    </row>
    <row r="142" spans="1:2" x14ac:dyDescent="0.35">
      <c r="A142" s="15" t="s">
        <v>193</v>
      </c>
      <c r="B142" s="14">
        <v>0.23599999999999999</v>
      </c>
    </row>
    <row r="143" spans="1:2" x14ac:dyDescent="0.35">
      <c r="A143" s="15" t="s">
        <v>194</v>
      </c>
      <c r="B143" s="14">
        <v>-9.0399999999999994E-2</v>
      </c>
    </row>
    <row r="144" spans="1:2" x14ac:dyDescent="0.35">
      <c r="A144" s="15" t="s">
        <v>195</v>
      </c>
      <c r="B144" s="14">
        <v>0.17</v>
      </c>
    </row>
    <row r="145" spans="1:2" x14ac:dyDescent="0.35">
      <c r="A145" s="15" t="s">
        <v>196</v>
      </c>
      <c r="B145" s="14">
        <v>-3.7699999999999999E-3</v>
      </c>
    </row>
    <row r="146" spans="1:2" x14ac:dyDescent="0.35">
      <c r="A146" s="15" t="s">
        <v>197</v>
      </c>
      <c r="B146" s="14">
        <v>-6.0499999999999998E-2</v>
      </c>
    </row>
    <row r="147" spans="1:2" x14ac:dyDescent="0.35">
      <c r="A147" s="15" t="s">
        <v>198</v>
      </c>
      <c r="B147" s="14">
        <v>-4.36E-2</v>
      </c>
    </row>
    <row r="148" spans="1:2" x14ac:dyDescent="0.35">
      <c r="A148" s="15" t="s">
        <v>199</v>
      </c>
      <c r="B148" s="14">
        <v>9.6199999999999994E-2</v>
      </c>
    </row>
    <row r="149" spans="1:2" x14ac:dyDescent="0.35">
      <c r="A149" s="15" t="s">
        <v>200</v>
      </c>
      <c r="B149" s="14">
        <v>8.3500000000000005E-2</v>
      </c>
    </row>
    <row r="150" spans="1:2" x14ac:dyDescent="0.35">
      <c r="A150" s="15" t="s">
        <v>201</v>
      </c>
      <c r="B150" s="14">
        <v>-0.27100000000000002</v>
      </c>
    </row>
    <row r="151" spans="1:2" x14ac:dyDescent="0.35">
      <c r="A151" s="15" t="s">
        <v>202</v>
      </c>
      <c r="B151" s="14">
        <v>-0.127</v>
      </c>
    </row>
    <row r="152" spans="1:2" x14ac:dyDescent="0.35">
      <c r="A152" s="15" t="s">
        <v>203</v>
      </c>
      <c r="B152" s="14">
        <v>-0.88900000000000001</v>
      </c>
    </row>
    <row r="153" spans="1:2" x14ac:dyDescent="0.35">
      <c r="A153" s="15" t="s">
        <v>204</v>
      </c>
      <c r="B153" s="14">
        <v>-6.1600000000000002E-2</v>
      </c>
    </row>
    <row r="154" spans="1:2" x14ac:dyDescent="0.35">
      <c r="A154" s="15" t="s">
        <v>205</v>
      </c>
      <c r="B154" s="14">
        <v>-0.109</v>
      </c>
    </row>
    <row r="155" spans="1:2" x14ac:dyDescent="0.35">
      <c r="A155" s="15" t="s">
        <v>206</v>
      </c>
      <c r="B155" s="14">
        <v>1.21E-2</v>
      </c>
    </row>
    <row r="156" spans="1:2" x14ac:dyDescent="0.35">
      <c r="A156" s="15" t="s">
        <v>207</v>
      </c>
      <c r="B156" s="14">
        <v>0.17499999999999999</v>
      </c>
    </row>
    <row r="157" spans="1:2" x14ac:dyDescent="0.35">
      <c r="A157" s="15" t="s">
        <v>208</v>
      </c>
      <c r="B157" s="14">
        <v>-0.20899999999999999</v>
      </c>
    </row>
    <row r="158" spans="1:2" x14ac:dyDescent="0.35">
      <c r="A158" s="15" t="s">
        <v>209</v>
      </c>
      <c r="B158" s="14">
        <v>-0.10199999999999999</v>
      </c>
    </row>
    <row r="159" spans="1:2" x14ac:dyDescent="0.35">
      <c r="A159" s="15" t="s">
        <v>210</v>
      </c>
      <c r="B159" s="14">
        <v>-3.5900000000000001E-2</v>
      </c>
    </row>
    <row r="160" spans="1:2" x14ac:dyDescent="0.35">
      <c r="A160" s="15" t="s">
        <v>211</v>
      </c>
      <c r="B160" s="14">
        <v>-0.22600000000000001</v>
      </c>
    </row>
    <row r="161" spans="1:2" x14ac:dyDescent="0.35">
      <c r="A161" s="15" t="s">
        <v>212</v>
      </c>
      <c r="B161" s="14">
        <v>-2.4400000000000002E-2</v>
      </c>
    </row>
    <row r="162" spans="1:2" x14ac:dyDescent="0.35">
      <c r="A162" s="15" t="s">
        <v>213</v>
      </c>
      <c r="B162" s="14">
        <v>9.7199999999999995E-2</v>
      </c>
    </row>
    <row r="163" spans="1:2" x14ac:dyDescent="0.35">
      <c r="A163" s="15" t="s">
        <v>214</v>
      </c>
      <c r="B163" s="14">
        <v>-2.5399999999999999E-2</v>
      </c>
    </row>
    <row r="164" spans="1:2" x14ac:dyDescent="0.35">
      <c r="A164" s="15" t="s">
        <v>215</v>
      </c>
      <c r="B164" s="14">
        <v>-0.17599999999999999</v>
      </c>
    </row>
    <row r="165" spans="1:2" x14ac:dyDescent="0.35">
      <c r="A165" s="15" t="s">
        <v>216</v>
      </c>
      <c r="B165" s="14">
        <v>-0.73</v>
      </c>
    </row>
    <row r="166" spans="1:2" x14ac:dyDescent="0.35">
      <c r="A166" s="15" t="s">
        <v>217</v>
      </c>
      <c r="B166" s="14">
        <v>1.6899999999999998E-2</v>
      </c>
    </row>
    <row r="167" spans="1:2" x14ac:dyDescent="0.35">
      <c r="A167" s="15" t="s">
        <v>218</v>
      </c>
      <c r="B167" s="14">
        <v>-0.10100000000000001</v>
      </c>
    </row>
    <row r="168" spans="1:2" x14ac:dyDescent="0.35">
      <c r="A168" s="15" t="s">
        <v>219</v>
      </c>
      <c r="B168" s="14">
        <v>-0.158</v>
      </c>
    </row>
    <row r="169" spans="1:2" x14ac:dyDescent="0.35">
      <c r="A169" s="15" t="s">
        <v>220</v>
      </c>
      <c r="B169" s="14">
        <v>-0.106</v>
      </c>
    </row>
    <row r="170" spans="1:2" x14ac:dyDescent="0.35">
      <c r="A170" s="15" t="s">
        <v>221</v>
      </c>
      <c r="B170" s="14">
        <v>-0.17899999999999999</v>
      </c>
    </row>
    <row r="171" spans="1:2" x14ac:dyDescent="0.35">
      <c r="A171" s="15" t="s">
        <v>222</v>
      </c>
      <c r="B171" s="14">
        <v>-3.5400000000000001E-2</v>
      </c>
    </row>
    <row r="172" spans="1:2" x14ac:dyDescent="0.35">
      <c r="A172" s="15" t="s">
        <v>223</v>
      </c>
      <c r="B172" s="14">
        <v>-9.5699999999999993E-2</v>
      </c>
    </row>
    <row r="173" spans="1:2" x14ac:dyDescent="0.35">
      <c r="A173" s="15" t="s">
        <v>224</v>
      </c>
      <c r="B173" s="14">
        <v>-3.3500000000000002E-2</v>
      </c>
    </row>
    <row r="174" spans="1:2" x14ac:dyDescent="0.35">
      <c r="A174" s="15" t="s">
        <v>225</v>
      </c>
      <c r="B174" s="14">
        <v>6.0499999999999998E-2</v>
      </c>
    </row>
    <row r="175" spans="1:2" x14ac:dyDescent="0.35">
      <c r="A175" s="15" t="s">
        <v>226</v>
      </c>
      <c r="B175" s="14">
        <v>-8.7499999999999994E-2</v>
      </c>
    </row>
    <row r="176" spans="1:2" x14ac:dyDescent="0.35">
      <c r="A176" s="15" t="s">
        <v>227</v>
      </c>
      <c r="B176" s="14">
        <v>-4.1399999999999999E-2</v>
      </c>
    </row>
    <row r="177" spans="1:2" x14ac:dyDescent="0.35">
      <c r="A177" s="15" t="s">
        <v>228</v>
      </c>
      <c r="B177" s="14">
        <v>-0.159</v>
      </c>
    </row>
    <row r="178" spans="1:2" x14ac:dyDescent="0.35">
      <c r="A178" s="15" t="s">
        <v>229</v>
      </c>
      <c r="B178" s="14">
        <v>0.16200000000000001</v>
      </c>
    </row>
    <row r="179" spans="1:2" x14ac:dyDescent="0.35">
      <c r="A179" s="15" t="s">
        <v>230</v>
      </c>
      <c r="B179" s="14">
        <v>5.6599999999999998E-2</v>
      </c>
    </row>
    <row r="180" spans="1:2" x14ac:dyDescent="0.35">
      <c r="A180" s="15" t="s">
        <v>231</v>
      </c>
      <c r="B180" s="14">
        <v>6.4000000000000001E-2</v>
      </c>
    </row>
    <row r="181" spans="1:2" x14ac:dyDescent="0.35">
      <c r="A181" s="15" t="s">
        <v>232</v>
      </c>
      <c r="B181" s="14">
        <v>0.14499999999999999</v>
      </c>
    </row>
    <row r="182" spans="1:2" x14ac:dyDescent="0.35">
      <c r="A182" s="15" t="s">
        <v>233</v>
      </c>
      <c r="B182" s="14">
        <v>-0.14299999999999999</v>
      </c>
    </row>
    <row r="183" spans="1:2" x14ac:dyDescent="0.35">
      <c r="A183" s="15" t="s">
        <v>234</v>
      </c>
      <c r="B183" s="14">
        <v>-0.107</v>
      </c>
    </row>
    <row r="184" spans="1:2" x14ac:dyDescent="0.35">
      <c r="A184" s="15" t="s">
        <v>235</v>
      </c>
      <c r="B184" s="14">
        <v>6.5299999999999997E-2</v>
      </c>
    </row>
    <row r="185" spans="1:2" x14ac:dyDescent="0.35">
      <c r="A185" s="15" t="s">
        <v>236</v>
      </c>
      <c r="B185" s="14">
        <v>9.8199999999999996E-2</v>
      </c>
    </row>
    <row r="186" spans="1:2" x14ac:dyDescent="0.35">
      <c r="A186" s="15" t="s">
        <v>237</v>
      </c>
      <c r="B186" s="14">
        <v>0.28999999999999998</v>
      </c>
    </row>
    <row r="187" spans="1:2" x14ac:dyDescent="0.35">
      <c r="A187" s="15" t="s">
        <v>238</v>
      </c>
      <c r="B187" s="14">
        <v>-0.13900000000000001</v>
      </c>
    </row>
    <row r="188" spans="1:2" x14ac:dyDescent="0.35">
      <c r="A188" s="15" t="s">
        <v>239</v>
      </c>
      <c r="B188" s="14">
        <v>0.23100000000000001</v>
      </c>
    </row>
    <row r="189" spans="1:2" x14ac:dyDescent="0.35">
      <c r="A189" s="15" t="s">
        <v>240</v>
      </c>
      <c r="B189" s="14">
        <v>-8.5500000000000007E-2</v>
      </c>
    </row>
    <row r="190" spans="1:2" x14ac:dyDescent="0.35">
      <c r="A190" s="15" t="s">
        <v>241</v>
      </c>
      <c r="B190" s="14">
        <v>4.7100000000000003E-2</v>
      </c>
    </row>
    <row r="191" spans="1:2" x14ac:dyDescent="0.35">
      <c r="A191" s="15" t="s">
        <v>242</v>
      </c>
      <c r="B191" s="14">
        <v>-0.156</v>
      </c>
    </row>
    <row r="192" spans="1:2" x14ac:dyDescent="0.35">
      <c r="A192" s="15" t="s">
        <v>243</v>
      </c>
      <c r="B192" s="14">
        <v>6.8000000000000005E-2</v>
      </c>
    </row>
    <row r="193" spans="1:2" x14ac:dyDescent="0.35">
      <c r="A193" s="15"/>
      <c r="B193" s="14"/>
    </row>
    <row r="194" spans="1:2" x14ac:dyDescent="0.35">
      <c r="A194" s="15"/>
      <c r="B194" s="14"/>
    </row>
    <row r="195" spans="1:2" x14ac:dyDescent="0.35">
      <c r="A195" s="15"/>
      <c r="B195" s="14"/>
    </row>
    <row r="196" spans="1:2" x14ac:dyDescent="0.35">
      <c r="A196" s="15"/>
      <c r="B196" s="14"/>
    </row>
    <row r="197" spans="1:2" x14ac:dyDescent="0.35">
      <c r="A197" s="15"/>
      <c r="B197" s="14"/>
    </row>
    <row r="198" spans="1:2" x14ac:dyDescent="0.35">
      <c r="A198" s="15"/>
      <c r="B198" s="14"/>
    </row>
    <row r="199" spans="1:2" x14ac:dyDescent="0.35">
      <c r="A199" s="15"/>
      <c r="B199" s="14"/>
    </row>
    <row r="200" spans="1:2" x14ac:dyDescent="0.35">
      <c r="A200" s="15"/>
      <c r="B200" s="14"/>
    </row>
    <row r="201" spans="1:2" x14ac:dyDescent="0.35">
      <c r="A201" s="15"/>
      <c r="B201" s="14"/>
    </row>
    <row r="202" spans="1:2" x14ac:dyDescent="0.35">
      <c r="A202" s="15"/>
      <c r="B202" s="14"/>
    </row>
    <row r="203" spans="1:2" x14ac:dyDescent="0.35">
      <c r="A203" s="15"/>
      <c r="B203" s="14"/>
    </row>
    <row r="204" spans="1:2" x14ac:dyDescent="0.35">
      <c r="A204" s="15"/>
      <c r="B204" s="14"/>
    </row>
    <row r="205" spans="1:2" x14ac:dyDescent="0.35">
      <c r="A205" s="15"/>
      <c r="B205" s="14"/>
    </row>
    <row r="206" spans="1:2" x14ac:dyDescent="0.35">
      <c r="A206" s="15"/>
      <c r="B206" s="14"/>
    </row>
    <row r="207" spans="1:2" x14ac:dyDescent="0.35">
      <c r="A207" s="15"/>
      <c r="B207" s="14"/>
    </row>
    <row r="208" spans="1:2" x14ac:dyDescent="0.35">
      <c r="A208" s="15"/>
      <c r="B208" s="14"/>
    </row>
    <row r="209" spans="1:2" x14ac:dyDescent="0.35">
      <c r="A209" s="15"/>
      <c r="B209" s="14"/>
    </row>
    <row r="210" spans="1:2" x14ac:dyDescent="0.35">
      <c r="A210" s="15"/>
      <c r="B210" s="14"/>
    </row>
    <row r="211" spans="1:2" x14ac:dyDescent="0.35">
      <c r="A211" s="15"/>
      <c r="B211" s="14"/>
    </row>
    <row r="212" spans="1:2" x14ac:dyDescent="0.35">
      <c r="A212" s="15"/>
      <c r="B212" s="14"/>
    </row>
    <row r="213" spans="1:2" x14ac:dyDescent="0.35">
      <c r="A213" s="15"/>
      <c r="B213" s="14"/>
    </row>
    <row r="214" spans="1:2" x14ac:dyDescent="0.35">
      <c r="A214" s="15"/>
      <c r="B214" s="14"/>
    </row>
    <row r="215" spans="1:2" x14ac:dyDescent="0.35">
      <c r="A215" s="15"/>
      <c r="B215" s="14"/>
    </row>
    <row r="216" spans="1:2" x14ac:dyDescent="0.35">
      <c r="A216" s="15"/>
      <c r="B216" s="14"/>
    </row>
    <row r="217" spans="1:2" x14ac:dyDescent="0.35">
      <c r="A217" s="15"/>
      <c r="B217" s="14"/>
    </row>
    <row r="218" spans="1:2" x14ac:dyDescent="0.35">
      <c r="A218" s="15"/>
      <c r="B218" s="14"/>
    </row>
    <row r="219" spans="1:2" x14ac:dyDescent="0.35">
      <c r="A219" s="15"/>
      <c r="B219" s="14"/>
    </row>
    <row r="220" spans="1:2" x14ac:dyDescent="0.35">
      <c r="A220" s="15"/>
      <c r="B220" s="14"/>
    </row>
    <row r="221" spans="1:2" x14ac:dyDescent="0.35">
      <c r="A221" s="15"/>
      <c r="B221" s="14"/>
    </row>
    <row r="222" spans="1:2" x14ac:dyDescent="0.35">
      <c r="A222" s="15"/>
      <c r="B222" s="14"/>
    </row>
    <row r="223" spans="1:2" x14ac:dyDescent="0.35">
      <c r="A223" s="15"/>
      <c r="B223" s="14"/>
    </row>
    <row r="224" spans="1:2" x14ac:dyDescent="0.35">
      <c r="A224" s="15"/>
      <c r="B224" s="14"/>
    </row>
    <row r="225" spans="1:2" x14ac:dyDescent="0.35">
      <c r="A225" s="15"/>
      <c r="B225" s="14"/>
    </row>
    <row r="226" spans="1:2" x14ac:dyDescent="0.35">
      <c r="A226" s="15"/>
      <c r="B226" s="14"/>
    </row>
    <row r="227" spans="1:2" x14ac:dyDescent="0.35">
      <c r="A227" s="15"/>
      <c r="B227" s="14"/>
    </row>
    <row r="228" spans="1:2" x14ac:dyDescent="0.35">
      <c r="A228" s="15"/>
      <c r="B228" s="14"/>
    </row>
    <row r="229" spans="1:2" x14ac:dyDescent="0.35">
      <c r="A229" s="15"/>
      <c r="B229" s="14"/>
    </row>
    <row r="230" spans="1:2" x14ac:dyDescent="0.35">
      <c r="A230" s="15"/>
      <c r="B230" s="14"/>
    </row>
    <row r="231" spans="1:2" x14ac:dyDescent="0.35">
      <c r="A231" s="15"/>
      <c r="B231" s="14"/>
    </row>
    <row r="232" spans="1:2" x14ac:dyDescent="0.35">
      <c r="A232" s="15"/>
      <c r="B232" s="14"/>
    </row>
    <row r="233" spans="1:2" x14ac:dyDescent="0.35">
      <c r="A233" s="15"/>
      <c r="B233" s="14"/>
    </row>
    <row r="234" spans="1:2" x14ac:dyDescent="0.35">
      <c r="A234" s="15"/>
      <c r="B234" s="14"/>
    </row>
    <row r="235" spans="1:2" x14ac:dyDescent="0.35">
      <c r="A235" s="15"/>
      <c r="B235" s="14"/>
    </row>
    <row r="236" spans="1:2" x14ac:dyDescent="0.35">
      <c r="A236" s="15"/>
      <c r="B236" s="14"/>
    </row>
    <row r="237" spans="1:2" x14ac:dyDescent="0.35">
      <c r="A237" s="15"/>
      <c r="B237" s="14"/>
    </row>
    <row r="238" spans="1:2" x14ac:dyDescent="0.35">
      <c r="A238" s="15"/>
      <c r="B238" s="14"/>
    </row>
    <row r="239" spans="1:2" x14ac:dyDescent="0.35">
      <c r="A239" s="15"/>
      <c r="B239" s="14"/>
    </row>
    <row r="240" spans="1:2" x14ac:dyDescent="0.35">
      <c r="A240" s="15"/>
      <c r="B240" s="14"/>
    </row>
    <row r="241" spans="1:2" x14ac:dyDescent="0.35">
      <c r="A241" s="15"/>
      <c r="B241" s="14"/>
    </row>
    <row r="242" spans="1:2" x14ac:dyDescent="0.35">
      <c r="A242" s="15"/>
      <c r="B242" s="14"/>
    </row>
    <row r="243" spans="1:2" x14ac:dyDescent="0.35">
      <c r="A243" s="15"/>
      <c r="B243" s="14"/>
    </row>
    <row r="244" spans="1:2" x14ac:dyDescent="0.35">
      <c r="A244" s="15"/>
      <c r="B244" s="14"/>
    </row>
    <row r="245" spans="1:2" x14ac:dyDescent="0.35">
      <c r="A245" s="15"/>
      <c r="B245" s="14"/>
    </row>
    <row r="246" spans="1:2" x14ac:dyDescent="0.35">
      <c r="A246" s="15"/>
      <c r="B246" s="14"/>
    </row>
    <row r="247" spans="1:2" x14ac:dyDescent="0.35">
      <c r="A247" s="15"/>
      <c r="B247" s="14"/>
    </row>
    <row r="248" spans="1:2" x14ac:dyDescent="0.35">
      <c r="A248" s="15"/>
      <c r="B248" s="14"/>
    </row>
    <row r="249" spans="1:2" x14ac:dyDescent="0.35">
      <c r="A249" s="15"/>
      <c r="B249" s="14"/>
    </row>
    <row r="250" spans="1:2" x14ac:dyDescent="0.35">
      <c r="A250" s="15"/>
      <c r="B250" s="14"/>
    </row>
    <row r="251" spans="1:2" x14ac:dyDescent="0.35">
      <c r="A251" s="15"/>
      <c r="B251" s="14"/>
    </row>
    <row r="252" spans="1:2" x14ac:dyDescent="0.35">
      <c r="A252" s="15"/>
      <c r="B252" s="14"/>
    </row>
    <row r="253" spans="1:2" x14ac:dyDescent="0.35">
      <c r="A253" s="15"/>
      <c r="B253" s="14"/>
    </row>
    <row r="254" spans="1:2" x14ac:dyDescent="0.35">
      <c r="A254" s="15"/>
      <c r="B254" s="14"/>
    </row>
    <row r="255" spans="1:2" x14ac:dyDescent="0.35">
      <c r="A255" s="15"/>
      <c r="B255" s="14"/>
    </row>
    <row r="256" spans="1:2" x14ac:dyDescent="0.35">
      <c r="A256" s="15"/>
      <c r="B256" s="14"/>
    </row>
    <row r="257" spans="1:2" x14ac:dyDescent="0.35">
      <c r="A257" s="15"/>
      <c r="B257" s="14"/>
    </row>
    <row r="258" spans="1:2" x14ac:dyDescent="0.35">
      <c r="A258" s="15"/>
      <c r="B258" s="14"/>
    </row>
    <row r="259" spans="1:2" x14ac:dyDescent="0.35">
      <c r="A259" s="15"/>
      <c r="B259" s="14"/>
    </row>
    <row r="260" spans="1:2" x14ac:dyDescent="0.35">
      <c r="A260" s="15"/>
      <c r="B260" s="14"/>
    </row>
    <row r="261" spans="1:2" x14ac:dyDescent="0.35">
      <c r="A261" s="15"/>
      <c r="B261" s="14"/>
    </row>
    <row r="262" spans="1:2" x14ac:dyDescent="0.35">
      <c r="A262" s="15"/>
      <c r="B262" s="14"/>
    </row>
    <row r="263" spans="1:2" x14ac:dyDescent="0.35">
      <c r="A263" s="15"/>
      <c r="B263" s="14"/>
    </row>
    <row r="264" spans="1:2" x14ac:dyDescent="0.35">
      <c r="A264" s="15"/>
      <c r="B264" s="14"/>
    </row>
    <row r="265" spans="1:2" x14ac:dyDescent="0.35">
      <c r="A265" s="15"/>
      <c r="B265" s="14"/>
    </row>
    <row r="266" spans="1:2" x14ac:dyDescent="0.35">
      <c r="A266" s="15"/>
      <c r="B266" s="14"/>
    </row>
    <row r="267" spans="1:2" x14ac:dyDescent="0.35">
      <c r="A267" s="15"/>
      <c r="B267" s="14"/>
    </row>
    <row r="268" spans="1:2" x14ac:dyDescent="0.35">
      <c r="A268" s="15"/>
      <c r="B268" s="14"/>
    </row>
    <row r="269" spans="1:2" x14ac:dyDescent="0.35">
      <c r="A269" s="15"/>
      <c r="B269" s="14"/>
    </row>
    <row r="270" spans="1:2" x14ac:dyDescent="0.35">
      <c r="A270" s="15"/>
      <c r="B270" s="14"/>
    </row>
    <row r="271" spans="1:2" x14ac:dyDescent="0.35">
      <c r="A271" s="15"/>
      <c r="B271" s="14"/>
    </row>
    <row r="272" spans="1:2" x14ac:dyDescent="0.35">
      <c r="A272" s="15"/>
      <c r="B272" s="14"/>
    </row>
    <row r="273" spans="1:2" x14ac:dyDescent="0.35">
      <c r="A273" s="15"/>
      <c r="B273" s="14"/>
    </row>
    <row r="274" spans="1:2" x14ac:dyDescent="0.35">
      <c r="A274" s="15"/>
      <c r="B274" s="14"/>
    </row>
    <row r="275" spans="1:2" x14ac:dyDescent="0.35">
      <c r="A275" s="15"/>
      <c r="B275" s="14"/>
    </row>
    <row r="276" spans="1:2" x14ac:dyDescent="0.35">
      <c r="A276" s="15"/>
      <c r="B276" s="14"/>
    </row>
    <row r="277" spans="1:2" x14ac:dyDescent="0.35">
      <c r="A277" s="15"/>
      <c r="B277" s="14"/>
    </row>
    <row r="278" spans="1:2" x14ac:dyDescent="0.35">
      <c r="A278" s="15"/>
      <c r="B278" s="14"/>
    </row>
    <row r="279" spans="1:2" x14ac:dyDescent="0.35">
      <c r="A279" s="15"/>
      <c r="B279" s="14"/>
    </row>
    <row r="280" spans="1:2" x14ac:dyDescent="0.35">
      <c r="A280" s="15"/>
      <c r="B280" s="14"/>
    </row>
    <row r="281" spans="1:2" x14ac:dyDescent="0.35">
      <c r="A281" s="15"/>
      <c r="B281" s="14"/>
    </row>
    <row r="282" spans="1:2" x14ac:dyDescent="0.35">
      <c r="A282" s="15"/>
      <c r="B282" s="14"/>
    </row>
    <row r="283" spans="1:2" x14ac:dyDescent="0.35">
      <c r="A283" s="15"/>
      <c r="B283" s="14"/>
    </row>
    <row r="284" spans="1:2" x14ac:dyDescent="0.35">
      <c r="A284" s="15"/>
      <c r="B284" s="14"/>
    </row>
    <row r="285" spans="1:2" x14ac:dyDescent="0.35">
      <c r="A285" s="15"/>
      <c r="B285" s="14"/>
    </row>
    <row r="286" spans="1:2" x14ac:dyDescent="0.35">
      <c r="A286" s="15"/>
      <c r="B286" s="14"/>
    </row>
    <row r="287" spans="1:2" x14ac:dyDescent="0.35">
      <c r="A287" s="15"/>
      <c r="B287" s="14"/>
    </row>
    <row r="288" spans="1:2" x14ac:dyDescent="0.35">
      <c r="A288" s="15"/>
      <c r="B288" s="14"/>
    </row>
    <row r="289" spans="1:2" x14ac:dyDescent="0.35">
      <c r="A289" s="15"/>
      <c r="B289" s="14"/>
    </row>
    <row r="290" spans="1:2" x14ac:dyDescent="0.35">
      <c r="A290" s="15"/>
      <c r="B290" s="14"/>
    </row>
    <row r="291" spans="1:2" x14ac:dyDescent="0.35">
      <c r="A291" s="15"/>
      <c r="B291" s="14"/>
    </row>
    <row r="292" spans="1:2" x14ac:dyDescent="0.35">
      <c r="A292" s="15"/>
      <c r="B292" s="14"/>
    </row>
    <row r="293" spans="1:2" x14ac:dyDescent="0.35">
      <c r="A293" s="15"/>
      <c r="B293" s="14"/>
    </row>
    <row r="294" spans="1:2" x14ac:dyDescent="0.35">
      <c r="A294" s="15"/>
      <c r="B294" s="14"/>
    </row>
    <row r="295" spans="1:2" x14ac:dyDescent="0.35">
      <c r="A295" s="15"/>
      <c r="B295" s="14"/>
    </row>
    <row r="296" spans="1:2" x14ac:dyDescent="0.35">
      <c r="A296" s="15"/>
      <c r="B296" s="14"/>
    </row>
    <row r="297" spans="1:2" x14ac:dyDescent="0.35">
      <c r="A297" s="15"/>
      <c r="B297" s="14"/>
    </row>
    <row r="298" spans="1:2" x14ac:dyDescent="0.35">
      <c r="A298" s="15"/>
      <c r="B298" s="14"/>
    </row>
    <row r="299" spans="1:2" x14ac:dyDescent="0.35">
      <c r="A299" s="15"/>
      <c r="B299" s="14"/>
    </row>
    <row r="300" spans="1:2" x14ac:dyDescent="0.35">
      <c r="A300" s="15"/>
      <c r="B300" s="14"/>
    </row>
    <row r="301" spans="1:2" x14ac:dyDescent="0.35">
      <c r="A301" s="15"/>
      <c r="B301" s="14"/>
    </row>
    <row r="302" spans="1:2" x14ac:dyDescent="0.35">
      <c r="A302" s="15"/>
      <c r="B302" s="14"/>
    </row>
    <row r="303" spans="1:2" x14ac:dyDescent="0.35">
      <c r="A303" s="15"/>
      <c r="B303" s="14"/>
    </row>
    <row r="304" spans="1:2" x14ac:dyDescent="0.35">
      <c r="A304" s="15"/>
      <c r="B304" s="14"/>
    </row>
    <row r="305" spans="1:2" x14ac:dyDescent="0.35">
      <c r="A305" s="15"/>
      <c r="B305" s="14"/>
    </row>
    <row r="306" spans="1:2" x14ac:dyDescent="0.35">
      <c r="A306" s="15"/>
      <c r="B306" s="14"/>
    </row>
    <row r="307" spans="1:2" x14ac:dyDescent="0.35">
      <c r="A307" s="15"/>
      <c r="B307" s="14"/>
    </row>
    <row r="308" spans="1:2" x14ac:dyDescent="0.35">
      <c r="A308" s="15"/>
      <c r="B308" s="14"/>
    </row>
    <row r="309" spans="1:2" x14ac:dyDescent="0.35">
      <c r="A309" s="15"/>
      <c r="B309" s="14"/>
    </row>
    <row r="310" spans="1:2" x14ac:dyDescent="0.35">
      <c r="A310" s="15"/>
      <c r="B310" s="14"/>
    </row>
    <row r="311" spans="1:2" x14ac:dyDescent="0.35">
      <c r="A311" s="15"/>
      <c r="B311" s="14"/>
    </row>
    <row r="312" spans="1:2" x14ac:dyDescent="0.35">
      <c r="A312" s="15"/>
      <c r="B312" s="14"/>
    </row>
    <row r="313" spans="1:2" x14ac:dyDescent="0.35">
      <c r="A313" s="15"/>
      <c r="B313" s="14"/>
    </row>
    <row r="314" spans="1:2" x14ac:dyDescent="0.35">
      <c r="A314" s="15"/>
      <c r="B314" s="14"/>
    </row>
    <row r="315" spans="1:2" x14ac:dyDescent="0.35">
      <c r="A315" s="15"/>
      <c r="B315" s="14"/>
    </row>
    <row r="316" spans="1:2" x14ac:dyDescent="0.35">
      <c r="A316" s="15"/>
      <c r="B316" s="14"/>
    </row>
    <row r="317" spans="1:2" x14ac:dyDescent="0.35">
      <c r="A317" s="15"/>
      <c r="B317" s="14"/>
    </row>
    <row r="318" spans="1:2" x14ac:dyDescent="0.35">
      <c r="A318" s="15"/>
      <c r="B318" s="14"/>
    </row>
    <row r="319" spans="1:2" x14ac:dyDescent="0.35">
      <c r="A319" s="15"/>
      <c r="B319" s="14"/>
    </row>
    <row r="320" spans="1:2" x14ac:dyDescent="0.35">
      <c r="A320" s="15"/>
      <c r="B320" s="14"/>
    </row>
    <row r="321" spans="1:2" x14ac:dyDescent="0.35">
      <c r="A321" s="15"/>
      <c r="B321" s="14"/>
    </row>
    <row r="322" spans="1:2" x14ac:dyDescent="0.35">
      <c r="A322" s="15"/>
      <c r="B322" s="14"/>
    </row>
    <row r="323" spans="1:2" x14ac:dyDescent="0.35">
      <c r="A323" s="15"/>
      <c r="B323" s="14"/>
    </row>
    <row r="324" spans="1:2" x14ac:dyDescent="0.35">
      <c r="A324" s="15"/>
      <c r="B324" s="14"/>
    </row>
    <row r="325" spans="1:2" x14ac:dyDescent="0.35">
      <c r="A325" s="15"/>
      <c r="B325" s="14"/>
    </row>
    <row r="326" spans="1:2" x14ac:dyDescent="0.35">
      <c r="A326" s="15"/>
      <c r="B326" s="14"/>
    </row>
    <row r="327" spans="1:2" x14ac:dyDescent="0.35">
      <c r="A327" s="15"/>
      <c r="B327" s="14"/>
    </row>
    <row r="328" spans="1:2" x14ac:dyDescent="0.35">
      <c r="A328" s="15"/>
      <c r="B328" s="14"/>
    </row>
    <row r="329" spans="1:2" x14ac:dyDescent="0.35">
      <c r="A329" s="15"/>
      <c r="B329" s="14"/>
    </row>
    <row r="330" spans="1:2" x14ac:dyDescent="0.35">
      <c r="A330" s="15"/>
      <c r="B330" s="14"/>
    </row>
    <row r="331" spans="1:2" x14ac:dyDescent="0.35">
      <c r="A331" s="15"/>
      <c r="B331" s="14"/>
    </row>
    <row r="332" spans="1:2" x14ac:dyDescent="0.35">
      <c r="A332" s="15"/>
      <c r="B332" s="14"/>
    </row>
    <row r="333" spans="1:2" x14ac:dyDescent="0.35">
      <c r="A333" s="15"/>
      <c r="B333" s="14"/>
    </row>
    <row r="334" spans="1:2" x14ac:dyDescent="0.35">
      <c r="A334" s="15"/>
      <c r="B334" s="14"/>
    </row>
    <row r="335" spans="1:2" x14ac:dyDescent="0.35">
      <c r="A335" s="15"/>
      <c r="B335" s="14"/>
    </row>
    <row r="336" spans="1:2" x14ac:dyDescent="0.35">
      <c r="A336" s="15"/>
      <c r="B336" s="14"/>
    </row>
    <row r="337" spans="1:2" x14ac:dyDescent="0.35">
      <c r="A337" s="15"/>
      <c r="B337" s="14"/>
    </row>
    <row r="338" spans="1:2" x14ac:dyDescent="0.35">
      <c r="A338" s="15"/>
      <c r="B338" s="14"/>
    </row>
    <row r="339" spans="1:2" x14ac:dyDescent="0.35">
      <c r="A339" s="15"/>
      <c r="B339" s="14"/>
    </row>
    <row r="340" spans="1:2" x14ac:dyDescent="0.35">
      <c r="A340" s="15"/>
      <c r="B340" s="14"/>
    </row>
    <row r="341" spans="1:2" x14ac:dyDescent="0.35">
      <c r="A341" s="15"/>
      <c r="B341" s="14"/>
    </row>
    <row r="342" spans="1:2" x14ac:dyDescent="0.35">
      <c r="A342" s="15"/>
      <c r="B342" s="14"/>
    </row>
    <row r="343" spans="1:2" x14ac:dyDescent="0.35">
      <c r="A343" s="15"/>
      <c r="B343" s="14"/>
    </row>
    <row r="344" spans="1:2" x14ac:dyDescent="0.35">
      <c r="A344" s="15"/>
      <c r="B344" s="14"/>
    </row>
    <row r="345" spans="1:2" x14ac:dyDescent="0.35">
      <c r="A345" s="15"/>
      <c r="B345" s="14"/>
    </row>
    <row r="346" spans="1:2" x14ac:dyDescent="0.35">
      <c r="A346" s="15"/>
      <c r="B346" s="14"/>
    </row>
    <row r="347" spans="1:2" x14ac:dyDescent="0.35">
      <c r="A347" s="15"/>
      <c r="B347" s="14"/>
    </row>
    <row r="348" spans="1:2" x14ac:dyDescent="0.35">
      <c r="A348" s="15"/>
      <c r="B348" s="14"/>
    </row>
    <row r="349" spans="1:2" x14ac:dyDescent="0.35">
      <c r="A349" s="15"/>
      <c r="B349" s="14"/>
    </row>
    <row r="350" spans="1:2" x14ac:dyDescent="0.35">
      <c r="A350" s="15"/>
      <c r="B350" s="14"/>
    </row>
    <row r="351" spans="1:2" x14ac:dyDescent="0.35">
      <c r="A351" s="15"/>
      <c r="B351" s="14"/>
    </row>
    <row r="352" spans="1:2" x14ac:dyDescent="0.35">
      <c r="A352" s="15"/>
      <c r="B352" s="14"/>
    </row>
    <row r="353" spans="1:2" x14ac:dyDescent="0.35">
      <c r="A353" s="15"/>
      <c r="B353" s="14"/>
    </row>
    <row r="354" spans="1:2" x14ac:dyDescent="0.35">
      <c r="A354" s="15"/>
      <c r="B354" s="14"/>
    </row>
    <row r="355" spans="1:2" x14ac:dyDescent="0.35">
      <c r="A355" s="15"/>
      <c r="B355" s="14"/>
    </row>
    <row r="356" spans="1:2" x14ac:dyDescent="0.35">
      <c r="A356" s="15"/>
      <c r="B356" s="14"/>
    </row>
    <row r="357" spans="1:2" x14ac:dyDescent="0.35">
      <c r="A357" s="15"/>
      <c r="B357" s="14"/>
    </row>
    <row r="358" spans="1:2" x14ac:dyDescent="0.35">
      <c r="A358" s="15"/>
      <c r="B358" s="14"/>
    </row>
    <row r="359" spans="1:2" x14ac:dyDescent="0.35">
      <c r="A359" s="15"/>
      <c r="B359" s="14"/>
    </row>
    <row r="360" spans="1:2" x14ac:dyDescent="0.35">
      <c r="A360" s="15"/>
      <c r="B360" s="14"/>
    </row>
    <row r="361" spans="1:2" x14ac:dyDescent="0.35">
      <c r="A361" s="15"/>
      <c r="B361" s="14"/>
    </row>
    <row r="362" spans="1:2" x14ac:dyDescent="0.35">
      <c r="A362" s="15"/>
      <c r="B362" s="14"/>
    </row>
    <row r="363" spans="1:2" x14ac:dyDescent="0.35">
      <c r="A363" s="15"/>
      <c r="B363" s="14"/>
    </row>
    <row r="364" spans="1:2" x14ac:dyDescent="0.35">
      <c r="A364" s="15"/>
      <c r="B364" s="14"/>
    </row>
    <row r="365" spans="1:2" x14ac:dyDescent="0.35">
      <c r="A365" s="15"/>
      <c r="B365" s="14"/>
    </row>
    <row r="366" spans="1:2" x14ac:dyDescent="0.35">
      <c r="A366" s="15"/>
      <c r="B366" s="14"/>
    </row>
    <row r="367" spans="1:2" x14ac:dyDescent="0.35">
      <c r="A367" s="15"/>
      <c r="B367" s="14"/>
    </row>
    <row r="368" spans="1:2" x14ac:dyDescent="0.35">
      <c r="A368" s="15"/>
      <c r="B368" s="14"/>
    </row>
    <row r="369" spans="1:2" x14ac:dyDescent="0.35">
      <c r="A369" s="15"/>
      <c r="B369" s="14"/>
    </row>
    <row r="370" spans="1:2" x14ac:dyDescent="0.35">
      <c r="A370" s="15"/>
      <c r="B370" s="14"/>
    </row>
    <row r="371" spans="1:2" x14ac:dyDescent="0.35">
      <c r="A371" s="15"/>
      <c r="B371" s="14"/>
    </row>
    <row r="372" spans="1:2" x14ac:dyDescent="0.35">
      <c r="A372" s="15"/>
      <c r="B372" s="14"/>
    </row>
    <row r="373" spans="1:2" x14ac:dyDescent="0.35">
      <c r="A373" s="15"/>
      <c r="B373" s="14"/>
    </row>
    <row r="374" spans="1:2" x14ac:dyDescent="0.35">
      <c r="A374" s="15"/>
      <c r="B374" s="14"/>
    </row>
    <row r="375" spans="1:2" x14ac:dyDescent="0.35">
      <c r="A375" s="15"/>
      <c r="B375" s="14"/>
    </row>
    <row r="376" spans="1:2" x14ac:dyDescent="0.35">
      <c r="A376" s="15"/>
      <c r="B376" s="14"/>
    </row>
    <row r="377" spans="1:2" x14ac:dyDescent="0.35">
      <c r="A377" s="15"/>
      <c r="B377" s="14"/>
    </row>
    <row r="378" spans="1:2" x14ac:dyDescent="0.35">
      <c r="A378" s="15"/>
      <c r="B378" s="14"/>
    </row>
    <row r="379" spans="1:2" x14ac:dyDescent="0.35">
      <c r="A379" s="15"/>
      <c r="B379" s="14"/>
    </row>
    <row r="380" spans="1:2" x14ac:dyDescent="0.35">
      <c r="A380" s="15"/>
      <c r="B380" s="14"/>
    </row>
    <row r="381" spans="1:2" x14ac:dyDescent="0.35">
      <c r="A381" s="15"/>
      <c r="B381" s="14"/>
    </row>
    <row r="382" spans="1:2" x14ac:dyDescent="0.35">
      <c r="A382" s="15"/>
      <c r="B382" s="14"/>
    </row>
    <row r="383" spans="1:2" x14ac:dyDescent="0.35">
      <c r="A383" s="15"/>
      <c r="B383" s="14"/>
    </row>
    <row r="384" spans="1:2" x14ac:dyDescent="0.35">
      <c r="A384" s="15"/>
      <c r="B384" s="14"/>
    </row>
    <row r="385" spans="1:2" x14ac:dyDescent="0.35">
      <c r="A385" s="15"/>
      <c r="B385" s="14"/>
    </row>
    <row r="386" spans="1:2" x14ac:dyDescent="0.35">
      <c r="A386" s="15"/>
      <c r="B386" s="14"/>
    </row>
    <row r="387" spans="1:2" x14ac:dyDescent="0.35">
      <c r="A387" s="15"/>
      <c r="B387" s="14"/>
    </row>
    <row r="388" spans="1:2" x14ac:dyDescent="0.35">
      <c r="A388" s="15"/>
      <c r="B388" s="14"/>
    </row>
    <row r="389" spans="1:2" x14ac:dyDescent="0.35">
      <c r="A389" s="15"/>
      <c r="B389" s="14"/>
    </row>
    <row r="390" spans="1:2" x14ac:dyDescent="0.35">
      <c r="A390" s="15"/>
      <c r="B390" s="14"/>
    </row>
    <row r="391" spans="1:2" x14ac:dyDescent="0.35">
      <c r="A391" s="15"/>
      <c r="B391" s="14"/>
    </row>
    <row r="392" spans="1:2" x14ac:dyDescent="0.35">
      <c r="A392" s="15"/>
      <c r="B392" s="14"/>
    </row>
    <row r="393" spans="1:2" x14ac:dyDescent="0.35">
      <c r="A393" s="15"/>
      <c r="B393" s="14"/>
    </row>
    <row r="394" spans="1:2" x14ac:dyDescent="0.35">
      <c r="A394" s="15"/>
      <c r="B394" s="14"/>
    </row>
    <row r="395" spans="1:2" x14ac:dyDescent="0.35">
      <c r="A395" s="15"/>
      <c r="B395" s="14"/>
    </row>
    <row r="396" spans="1:2" x14ac:dyDescent="0.35">
      <c r="A396" s="15"/>
      <c r="B396" s="14"/>
    </row>
    <row r="397" spans="1:2" x14ac:dyDescent="0.35">
      <c r="A397" s="15"/>
      <c r="B397" s="14"/>
    </row>
    <row r="398" spans="1:2" x14ac:dyDescent="0.35">
      <c r="A398" s="15"/>
      <c r="B398" s="14"/>
    </row>
    <row r="399" spans="1:2" x14ac:dyDescent="0.35">
      <c r="A399" s="15"/>
      <c r="B399" s="14"/>
    </row>
    <row r="400" spans="1:2" x14ac:dyDescent="0.35">
      <c r="A400" s="15"/>
      <c r="B400" s="14"/>
    </row>
    <row r="401" spans="1:2" x14ac:dyDescent="0.35">
      <c r="A401" s="15"/>
      <c r="B401" s="14"/>
    </row>
    <row r="402" spans="1:2" x14ac:dyDescent="0.35">
      <c r="A402" s="15"/>
      <c r="B402" s="14"/>
    </row>
    <row r="403" spans="1:2" x14ac:dyDescent="0.35">
      <c r="A403" s="15"/>
      <c r="B403" s="14"/>
    </row>
    <row r="404" spans="1:2" x14ac:dyDescent="0.35">
      <c r="A404" s="15"/>
      <c r="B404" s="14"/>
    </row>
    <row r="405" spans="1:2" x14ac:dyDescent="0.35">
      <c r="A405" s="15"/>
      <c r="B405" s="14"/>
    </row>
    <row r="406" spans="1:2" x14ac:dyDescent="0.35">
      <c r="A406" s="15"/>
      <c r="B406" s="14"/>
    </row>
    <row r="407" spans="1:2" x14ac:dyDescent="0.35">
      <c r="A407" s="15"/>
      <c r="B407" s="14"/>
    </row>
    <row r="408" spans="1:2" x14ac:dyDescent="0.35">
      <c r="A408" s="15"/>
      <c r="B408" s="14"/>
    </row>
    <row r="409" spans="1:2" x14ac:dyDescent="0.35">
      <c r="A409" s="15"/>
      <c r="B409" s="14"/>
    </row>
    <row r="410" spans="1:2" x14ac:dyDescent="0.35">
      <c r="A410" s="15"/>
      <c r="B410" s="14"/>
    </row>
    <row r="411" spans="1:2" x14ac:dyDescent="0.35">
      <c r="A411" s="15"/>
      <c r="B411" s="14"/>
    </row>
    <row r="412" spans="1:2" x14ac:dyDescent="0.35">
      <c r="A412" s="15"/>
      <c r="B412" s="14"/>
    </row>
    <row r="413" spans="1:2" x14ac:dyDescent="0.35">
      <c r="A413" s="15"/>
      <c r="B413" s="14"/>
    </row>
    <row r="414" spans="1:2" x14ac:dyDescent="0.35">
      <c r="A414" s="15"/>
      <c r="B414" s="14"/>
    </row>
    <row r="415" spans="1:2" x14ac:dyDescent="0.35">
      <c r="A415" s="15"/>
      <c r="B415" s="14"/>
    </row>
    <row r="416" spans="1:2" x14ac:dyDescent="0.35">
      <c r="A416" s="15"/>
      <c r="B416" s="14"/>
    </row>
    <row r="417" spans="1:2" x14ac:dyDescent="0.35">
      <c r="A417" s="15"/>
      <c r="B417" s="14"/>
    </row>
    <row r="418" spans="1:2" x14ac:dyDescent="0.35">
      <c r="A418" s="15"/>
      <c r="B418" s="14"/>
    </row>
    <row r="419" spans="1:2" x14ac:dyDescent="0.35">
      <c r="A419" s="15"/>
      <c r="B419" s="14"/>
    </row>
    <row r="420" spans="1:2" x14ac:dyDescent="0.35">
      <c r="A420" s="15"/>
      <c r="B420" s="14"/>
    </row>
    <row r="421" spans="1:2" x14ac:dyDescent="0.35">
      <c r="A421" s="15"/>
      <c r="B421" s="14"/>
    </row>
    <row r="422" spans="1:2" x14ac:dyDescent="0.35">
      <c r="A422" s="15"/>
      <c r="B422" s="14"/>
    </row>
    <row r="423" spans="1:2" x14ac:dyDescent="0.35">
      <c r="A423" s="15"/>
      <c r="B423" s="14"/>
    </row>
    <row r="424" spans="1:2" x14ac:dyDescent="0.35">
      <c r="A424" s="15"/>
      <c r="B424" s="14"/>
    </row>
    <row r="425" spans="1:2" x14ac:dyDescent="0.35">
      <c r="A425" s="15"/>
      <c r="B425" s="14"/>
    </row>
    <row r="426" spans="1:2" x14ac:dyDescent="0.35">
      <c r="A426" s="15"/>
      <c r="B426" s="14"/>
    </row>
    <row r="427" spans="1:2" x14ac:dyDescent="0.35">
      <c r="A427" s="15"/>
      <c r="B427" s="14"/>
    </row>
    <row r="428" spans="1:2" x14ac:dyDescent="0.35">
      <c r="A428" s="15"/>
      <c r="B428" s="14"/>
    </row>
    <row r="429" spans="1:2" x14ac:dyDescent="0.35">
      <c r="A429" s="15"/>
      <c r="B429" s="14"/>
    </row>
    <row r="430" spans="1:2" x14ac:dyDescent="0.35">
      <c r="A430" s="15"/>
      <c r="B430" s="14"/>
    </row>
    <row r="431" spans="1:2" x14ac:dyDescent="0.35">
      <c r="A431" s="15"/>
      <c r="B431" s="14"/>
    </row>
    <row r="432" spans="1:2" x14ac:dyDescent="0.35">
      <c r="A432" s="15"/>
      <c r="B432" s="14"/>
    </row>
    <row r="433" spans="1:2" x14ac:dyDescent="0.35">
      <c r="A433" s="15"/>
      <c r="B433" s="14"/>
    </row>
    <row r="434" spans="1:2" x14ac:dyDescent="0.35">
      <c r="A434" s="15"/>
      <c r="B434" s="14"/>
    </row>
    <row r="435" spans="1:2" x14ac:dyDescent="0.35">
      <c r="A435" s="15"/>
      <c r="B435" s="14"/>
    </row>
    <row r="436" spans="1:2" x14ac:dyDescent="0.35">
      <c r="A436" s="15"/>
      <c r="B436" s="14"/>
    </row>
    <row r="437" spans="1:2" x14ac:dyDescent="0.35">
      <c r="A437" s="15"/>
      <c r="B437" s="14"/>
    </row>
    <row r="438" spans="1:2" x14ac:dyDescent="0.35">
      <c r="A438" s="15"/>
      <c r="B438" s="14"/>
    </row>
    <row r="439" spans="1:2" x14ac:dyDescent="0.35">
      <c r="A439" s="15"/>
      <c r="B439" s="14"/>
    </row>
    <row r="440" spans="1:2" x14ac:dyDescent="0.35">
      <c r="A440" s="15"/>
      <c r="B440" s="14"/>
    </row>
    <row r="441" spans="1:2" x14ac:dyDescent="0.35">
      <c r="A441" s="15"/>
      <c r="B441" s="14"/>
    </row>
    <row r="442" spans="1:2" x14ac:dyDescent="0.35">
      <c r="A442" s="15"/>
      <c r="B442" s="14"/>
    </row>
    <row r="443" spans="1:2" x14ac:dyDescent="0.35">
      <c r="A443" s="15"/>
      <c r="B443" s="14"/>
    </row>
    <row r="444" spans="1:2" x14ac:dyDescent="0.35">
      <c r="A444" s="15"/>
      <c r="B444" s="14"/>
    </row>
    <row r="445" spans="1:2" x14ac:dyDescent="0.35">
      <c r="A445" s="15"/>
      <c r="B445" s="14"/>
    </row>
    <row r="446" spans="1:2" x14ac:dyDescent="0.35">
      <c r="A446" s="15"/>
      <c r="B446" s="14"/>
    </row>
    <row r="447" spans="1:2" x14ac:dyDescent="0.35">
      <c r="A447" s="15"/>
      <c r="B447" s="14"/>
    </row>
    <row r="448" spans="1:2" x14ac:dyDescent="0.35">
      <c r="A448" s="15"/>
      <c r="B448" s="14"/>
    </row>
    <row r="449" spans="1:2" x14ac:dyDescent="0.35">
      <c r="A449" s="15"/>
      <c r="B449" s="14"/>
    </row>
    <row r="450" spans="1:2" x14ac:dyDescent="0.35">
      <c r="A450" s="15"/>
      <c r="B450" s="14"/>
    </row>
    <row r="451" spans="1:2" x14ac:dyDescent="0.35">
      <c r="A451" s="15"/>
      <c r="B451" s="14"/>
    </row>
    <row r="452" spans="1:2" x14ac:dyDescent="0.35">
      <c r="A452" s="15"/>
      <c r="B452" s="14"/>
    </row>
    <row r="453" spans="1:2" x14ac:dyDescent="0.35">
      <c r="A453" s="15"/>
      <c r="B453" s="14"/>
    </row>
    <row r="454" spans="1:2" x14ac:dyDescent="0.35">
      <c r="A454" s="15"/>
      <c r="B454" s="14"/>
    </row>
    <row r="455" spans="1:2" x14ac:dyDescent="0.35">
      <c r="A455" s="15"/>
      <c r="B455" s="14"/>
    </row>
    <row r="456" spans="1:2" x14ac:dyDescent="0.35">
      <c r="A456" s="15"/>
      <c r="B456" s="14"/>
    </row>
    <row r="457" spans="1:2" x14ac:dyDescent="0.35">
      <c r="A457" s="15"/>
      <c r="B457" s="14"/>
    </row>
    <row r="458" spans="1:2" x14ac:dyDescent="0.35">
      <c r="A458" s="15"/>
      <c r="B458" s="14"/>
    </row>
    <row r="459" spans="1:2" x14ac:dyDescent="0.35">
      <c r="A459" s="15"/>
      <c r="B459" s="14"/>
    </row>
    <row r="460" spans="1:2" x14ac:dyDescent="0.35">
      <c r="A460" s="15"/>
      <c r="B460" s="14"/>
    </row>
    <row r="461" spans="1:2" x14ac:dyDescent="0.35">
      <c r="A461" s="15"/>
      <c r="B461" s="14"/>
    </row>
    <row r="462" spans="1:2" x14ac:dyDescent="0.35">
      <c r="A462" s="15"/>
      <c r="B462" s="14"/>
    </row>
    <row r="463" spans="1:2" x14ac:dyDescent="0.35">
      <c r="A463" s="15"/>
      <c r="B463" s="14"/>
    </row>
    <row r="464" spans="1:2" x14ac:dyDescent="0.35">
      <c r="A464" s="15"/>
      <c r="B464" s="14"/>
    </row>
    <row r="465" spans="1:2" x14ac:dyDescent="0.35">
      <c r="A465" s="15"/>
      <c r="B465" s="14"/>
    </row>
    <row r="466" spans="1:2" x14ac:dyDescent="0.35">
      <c r="A466" s="15"/>
      <c r="B466" s="14"/>
    </row>
    <row r="467" spans="1:2" x14ac:dyDescent="0.35">
      <c r="A467" s="15"/>
      <c r="B467" s="14"/>
    </row>
    <row r="468" spans="1:2" x14ac:dyDescent="0.35">
      <c r="A468" s="15"/>
      <c r="B468" s="14"/>
    </row>
    <row r="469" spans="1:2" x14ac:dyDescent="0.35">
      <c r="A469" s="15"/>
      <c r="B469" s="14"/>
    </row>
    <row r="470" spans="1:2" x14ac:dyDescent="0.35">
      <c r="A470" s="15"/>
      <c r="B470" s="14"/>
    </row>
    <row r="471" spans="1:2" x14ac:dyDescent="0.35">
      <c r="A471" s="15"/>
      <c r="B471" s="14"/>
    </row>
    <row r="472" spans="1:2" x14ac:dyDescent="0.35">
      <c r="A472" s="15"/>
      <c r="B472" s="14"/>
    </row>
    <row r="473" spans="1:2" x14ac:dyDescent="0.35">
      <c r="A473" s="15"/>
      <c r="B473" s="14"/>
    </row>
    <row r="474" spans="1:2" x14ac:dyDescent="0.35">
      <c r="A474" s="15"/>
      <c r="B474" s="14"/>
    </row>
    <row r="475" spans="1:2" x14ac:dyDescent="0.35">
      <c r="A475" s="15"/>
      <c r="B475" s="14"/>
    </row>
    <row r="476" spans="1:2" x14ac:dyDescent="0.35">
      <c r="A476" s="15"/>
      <c r="B476" s="14"/>
    </row>
    <row r="477" spans="1:2" x14ac:dyDescent="0.35">
      <c r="A477" s="15"/>
      <c r="B477" s="14"/>
    </row>
    <row r="478" spans="1:2" x14ac:dyDescent="0.35">
      <c r="A478" s="15"/>
      <c r="B478" s="14"/>
    </row>
    <row r="479" spans="1:2" x14ac:dyDescent="0.35">
      <c r="A479" s="15"/>
      <c r="B479" s="14"/>
    </row>
    <row r="480" spans="1:2" x14ac:dyDescent="0.35">
      <c r="A480" s="15"/>
      <c r="B480" s="14"/>
    </row>
    <row r="481" spans="1:2" x14ac:dyDescent="0.35">
      <c r="A481" s="15"/>
      <c r="B481" s="14"/>
    </row>
    <row r="482" spans="1:2" x14ac:dyDescent="0.35">
      <c r="A482" s="15"/>
      <c r="B482" s="14"/>
    </row>
    <row r="483" spans="1:2" x14ac:dyDescent="0.35">
      <c r="A483" s="15"/>
      <c r="B483" s="14"/>
    </row>
    <row r="484" spans="1:2" x14ac:dyDescent="0.35">
      <c r="A484" s="15"/>
      <c r="B484" s="14"/>
    </row>
    <row r="485" spans="1:2" x14ac:dyDescent="0.35">
      <c r="A485" s="15"/>
      <c r="B485" s="14"/>
    </row>
    <row r="486" spans="1:2" x14ac:dyDescent="0.35">
      <c r="A486" s="15"/>
      <c r="B486" s="14"/>
    </row>
    <row r="487" spans="1:2" x14ac:dyDescent="0.35">
      <c r="A487" s="15"/>
      <c r="B487" s="14"/>
    </row>
    <row r="488" spans="1:2" x14ac:dyDescent="0.35">
      <c r="A488" s="15"/>
      <c r="B488" s="14"/>
    </row>
    <row r="489" spans="1:2" x14ac:dyDescent="0.35">
      <c r="A489" s="15"/>
      <c r="B489" s="14"/>
    </row>
    <row r="490" spans="1:2" x14ac:dyDescent="0.35">
      <c r="A490" s="15"/>
      <c r="B490" s="14"/>
    </row>
    <row r="491" spans="1:2" x14ac:dyDescent="0.35">
      <c r="A491" s="15"/>
      <c r="B491" s="14"/>
    </row>
    <row r="492" spans="1:2" x14ac:dyDescent="0.35">
      <c r="A492" s="15"/>
      <c r="B492" s="14"/>
    </row>
    <row r="493" spans="1:2" x14ac:dyDescent="0.35">
      <c r="A493" s="15"/>
      <c r="B493" s="14"/>
    </row>
    <row r="494" spans="1:2" x14ac:dyDescent="0.35">
      <c r="A494" s="15"/>
      <c r="B494" s="14"/>
    </row>
    <row r="495" spans="1:2" x14ac:dyDescent="0.35">
      <c r="A495" s="15"/>
      <c r="B495" s="14"/>
    </row>
    <row r="496" spans="1:2" x14ac:dyDescent="0.35">
      <c r="A496" s="15"/>
      <c r="B496" s="14"/>
    </row>
    <row r="497" spans="1:2" x14ac:dyDescent="0.35">
      <c r="A497" s="15"/>
      <c r="B497" s="14"/>
    </row>
    <row r="498" spans="1:2" x14ac:dyDescent="0.35">
      <c r="A498" s="15"/>
      <c r="B498" s="14"/>
    </row>
    <row r="499" spans="1:2" x14ac:dyDescent="0.35">
      <c r="A499" s="15"/>
      <c r="B499" s="14"/>
    </row>
    <row r="500" spans="1:2" x14ac:dyDescent="0.35">
      <c r="A500" s="15"/>
      <c r="B500" s="14"/>
    </row>
    <row r="501" spans="1:2" x14ac:dyDescent="0.35">
      <c r="A501" s="15"/>
      <c r="B501" s="14"/>
    </row>
    <row r="502" spans="1:2" x14ac:dyDescent="0.35">
      <c r="A502" s="15"/>
      <c r="B502" s="14"/>
    </row>
    <row r="503" spans="1:2" x14ac:dyDescent="0.35">
      <c r="A503" s="15"/>
      <c r="B503" s="14"/>
    </row>
    <row r="504" spans="1:2" x14ac:dyDescent="0.35">
      <c r="A504" s="15"/>
      <c r="B504" s="14"/>
    </row>
    <row r="505" spans="1:2" x14ac:dyDescent="0.35">
      <c r="A505" s="15"/>
      <c r="B505" s="14"/>
    </row>
    <row r="506" spans="1:2" x14ac:dyDescent="0.35">
      <c r="A506" s="15"/>
      <c r="B506" s="14"/>
    </row>
    <row r="507" spans="1:2" x14ac:dyDescent="0.35">
      <c r="A507" s="15"/>
      <c r="B507" s="14"/>
    </row>
    <row r="508" spans="1:2" x14ac:dyDescent="0.35">
      <c r="A508" s="15"/>
      <c r="B508" s="14"/>
    </row>
    <row r="509" spans="1:2" x14ac:dyDescent="0.35">
      <c r="A509" s="15"/>
      <c r="B509" s="14"/>
    </row>
    <row r="510" spans="1:2" x14ac:dyDescent="0.35">
      <c r="A510" s="15"/>
      <c r="B510" s="14"/>
    </row>
    <row r="511" spans="1:2" x14ac:dyDescent="0.35">
      <c r="A511" s="15"/>
      <c r="B511" s="14"/>
    </row>
    <row r="512" spans="1:2" x14ac:dyDescent="0.35">
      <c r="A512" s="15"/>
      <c r="B512" s="14"/>
    </row>
    <row r="513" spans="1:2" x14ac:dyDescent="0.35">
      <c r="A513" s="15"/>
      <c r="B513" s="14"/>
    </row>
    <row r="514" spans="1:2" x14ac:dyDescent="0.35">
      <c r="A514" s="15"/>
      <c r="B514" s="14"/>
    </row>
    <row r="515" spans="1:2" x14ac:dyDescent="0.35">
      <c r="A515" s="15"/>
      <c r="B515" s="14"/>
    </row>
    <row r="516" spans="1:2" x14ac:dyDescent="0.35">
      <c r="A516" s="15"/>
      <c r="B516" s="1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6"/>
  <sheetViews>
    <sheetView workbookViewId="0">
      <selection activeCell="F21" sqref="F21"/>
    </sheetView>
  </sheetViews>
  <sheetFormatPr baseColWidth="10" defaultColWidth="8.7265625" defaultRowHeight="14.5" x14ac:dyDescent="0.35"/>
  <sheetData>
    <row r="1" spans="1:2" ht="15" x14ac:dyDescent="0.25">
      <c r="A1" s="10" t="s">
        <v>326</v>
      </c>
      <c r="B1" s="10" t="s">
        <v>244</v>
      </c>
    </row>
    <row r="2" spans="1:2" ht="15" x14ac:dyDescent="0.25">
      <c r="A2" s="15" t="s">
        <v>245</v>
      </c>
      <c r="B2" s="14">
        <v>0.45200000000000001</v>
      </c>
    </row>
    <row r="3" spans="1:2" ht="15" x14ac:dyDescent="0.25">
      <c r="A3" s="15" t="s">
        <v>246</v>
      </c>
      <c r="B3" s="14">
        <v>0.41</v>
      </c>
    </row>
    <row r="4" spans="1:2" ht="15" x14ac:dyDescent="0.25">
      <c r="A4" s="15" t="s">
        <v>247</v>
      </c>
      <c r="B4" s="14">
        <v>0.34200000000000003</v>
      </c>
    </row>
    <row r="5" spans="1:2" ht="15" x14ac:dyDescent="0.25">
      <c r="A5" s="15" t="s">
        <v>62</v>
      </c>
      <c r="B5" s="14">
        <v>0.23499999999999999</v>
      </c>
    </row>
    <row r="6" spans="1:2" ht="15" x14ac:dyDescent="0.25">
      <c r="A6" s="15" t="s">
        <v>248</v>
      </c>
      <c r="B6" s="14">
        <v>0.26600000000000001</v>
      </c>
    </row>
    <row r="7" spans="1:2" ht="15" x14ac:dyDescent="0.25">
      <c r="A7" s="15" t="s">
        <v>249</v>
      </c>
      <c r="B7" s="14">
        <v>0.61099999999999999</v>
      </c>
    </row>
    <row r="8" spans="1:2" ht="15" x14ac:dyDescent="0.25">
      <c r="A8" s="15" t="s">
        <v>64</v>
      </c>
      <c r="B8" s="14">
        <v>0.309</v>
      </c>
    </row>
    <row r="9" spans="1:2" ht="15" x14ac:dyDescent="0.25">
      <c r="A9" s="15" t="s">
        <v>250</v>
      </c>
      <c r="B9" s="14">
        <v>0.29099999999999998</v>
      </c>
    </row>
    <row r="10" spans="1:2" ht="15" x14ac:dyDescent="0.25">
      <c r="A10" s="15" t="s">
        <v>251</v>
      </c>
      <c r="B10" s="14">
        <v>0.96299999999999997</v>
      </c>
    </row>
    <row r="11" spans="1:2" ht="15" x14ac:dyDescent="0.25">
      <c r="A11" s="15" t="s">
        <v>252</v>
      </c>
      <c r="B11" s="14">
        <v>0.36799999999999999</v>
      </c>
    </row>
    <row r="12" spans="1:2" ht="15" x14ac:dyDescent="0.25">
      <c r="A12" s="15" t="s">
        <v>252</v>
      </c>
      <c r="B12" s="14">
        <v>0.36799999999999999</v>
      </c>
    </row>
    <row r="13" spans="1:2" ht="15" x14ac:dyDescent="0.25">
      <c r="A13" s="15" t="s">
        <v>253</v>
      </c>
      <c r="B13" s="14">
        <v>0.55400000000000005</v>
      </c>
    </row>
    <row r="14" spans="1:2" ht="15" x14ac:dyDescent="0.25">
      <c r="A14" s="15" t="s">
        <v>252</v>
      </c>
      <c r="B14" s="14">
        <v>0.36799999999999999</v>
      </c>
    </row>
    <row r="15" spans="1:2" ht="15" x14ac:dyDescent="0.25">
      <c r="A15" s="15" t="s">
        <v>254</v>
      </c>
      <c r="B15" s="14">
        <v>0.40300000000000002</v>
      </c>
    </row>
    <row r="16" spans="1:2" ht="15" x14ac:dyDescent="0.25">
      <c r="A16" s="15" t="s">
        <v>255</v>
      </c>
      <c r="B16" s="14">
        <v>-1.07</v>
      </c>
    </row>
    <row r="17" spans="1:2" ht="15" x14ac:dyDescent="0.25">
      <c r="A17" s="15" t="s">
        <v>256</v>
      </c>
      <c r="B17" s="14">
        <v>-0.32500000000000001</v>
      </c>
    </row>
    <row r="18" spans="1:2" ht="15" x14ac:dyDescent="0.25">
      <c r="A18" s="15" t="s">
        <v>257</v>
      </c>
      <c r="B18" s="14">
        <v>-0.4</v>
      </c>
    </row>
    <row r="19" spans="1:2" ht="15" x14ac:dyDescent="0.25">
      <c r="A19" s="15" t="s">
        <v>258</v>
      </c>
      <c r="B19" s="14">
        <v>-0.97</v>
      </c>
    </row>
    <row r="20" spans="1:2" ht="15" x14ac:dyDescent="0.25">
      <c r="A20" s="15" t="s">
        <v>93</v>
      </c>
      <c r="B20" s="14">
        <v>-0.79200000000000004</v>
      </c>
    </row>
    <row r="21" spans="1:2" ht="15" x14ac:dyDescent="0.25">
      <c r="A21" s="15" t="s">
        <v>89</v>
      </c>
      <c r="B21" s="14">
        <v>-0.435</v>
      </c>
    </row>
    <row r="22" spans="1:2" ht="15" x14ac:dyDescent="0.25">
      <c r="A22" s="15" t="s">
        <v>90</v>
      </c>
      <c r="B22" s="14">
        <v>-0.753</v>
      </c>
    </row>
    <row r="23" spans="1:2" ht="15" x14ac:dyDescent="0.25">
      <c r="A23" s="15" t="s">
        <v>91</v>
      </c>
      <c r="B23" s="14">
        <v>-0.26300000000000001</v>
      </c>
    </row>
    <row r="24" spans="1:2" ht="15" x14ac:dyDescent="0.25">
      <c r="A24" s="15" t="s">
        <v>86</v>
      </c>
      <c r="B24" s="14">
        <v>-0.33300000000000002</v>
      </c>
    </row>
    <row r="25" spans="1:2" x14ac:dyDescent="0.35">
      <c r="A25" s="15" t="s">
        <v>87</v>
      </c>
      <c r="B25" s="14">
        <v>-0.44900000000000001</v>
      </c>
    </row>
    <row r="26" spans="1:2" x14ac:dyDescent="0.35">
      <c r="A26" s="15" t="s">
        <v>88</v>
      </c>
      <c r="B26" s="14">
        <v>-0.35699999999999998</v>
      </c>
    </row>
    <row r="27" spans="1:2" x14ac:dyDescent="0.35">
      <c r="A27" s="15" t="s">
        <v>259</v>
      </c>
      <c r="B27" s="14">
        <v>-0.99099999999999999</v>
      </c>
    </row>
    <row r="28" spans="1:2" x14ac:dyDescent="0.35">
      <c r="A28" s="15" t="s">
        <v>260</v>
      </c>
      <c r="B28" s="14">
        <v>-0.34399999999999997</v>
      </c>
    </row>
    <row r="29" spans="1:2" x14ac:dyDescent="0.35">
      <c r="A29" s="15" t="s">
        <v>261</v>
      </c>
      <c r="B29" s="14">
        <v>-0.50700000000000001</v>
      </c>
    </row>
    <row r="30" spans="1:2" x14ac:dyDescent="0.35">
      <c r="A30" s="15" t="s">
        <v>262</v>
      </c>
      <c r="B30" s="14">
        <v>-0.59099999999999997</v>
      </c>
    </row>
    <row r="31" spans="1:2" x14ac:dyDescent="0.35">
      <c r="A31" s="15" t="s">
        <v>263</v>
      </c>
      <c r="B31" s="14">
        <v>-0.44900000000000001</v>
      </c>
    </row>
    <row r="32" spans="1:2" x14ac:dyDescent="0.35">
      <c r="A32" s="15" t="s">
        <v>264</v>
      </c>
      <c r="B32" s="14">
        <v>-0.45100000000000001</v>
      </c>
    </row>
    <row r="33" spans="1:2" x14ac:dyDescent="0.35">
      <c r="A33" s="15" t="s">
        <v>265</v>
      </c>
      <c r="B33" s="14">
        <v>-0.41799999999999998</v>
      </c>
    </row>
    <row r="34" spans="1:2" x14ac:dyDescent="0.35">
      <c r="A34" s="15" t="s">
        <v>134</v>
      </c>
      <c r="B34" s="14">
        <v>-0.37</v>
      </c>
    </row>
    <row r="35" spans="1:2" x14ac:dyDescent="0.35">
      <c r="A35" s="15" t="s">
        <v>266</v>
      </c>
      <c r="B35" s="14">
        <v>-0.71499999999999997</v>
      </c>
    </row>
    <row r="36" spans="1:2" x14ac:dyDescent="0.35">
      <c r="A36" s="15" t="s">
        <v>267</v>
      </c>
      <c r="B36" s="14">
        <v>-0.41599999999999998</v>
      </c>
    </row>
    <row r="37" spans="1:2" x14ac:dyDescent="0.35">
      <c r="A37" s="15" t="s">
        <v>268</v>
      </c>
      <c r="B37" s="14">
        <v>-0.47899999999999998</v>
      </c>
    </row>
    <row r="38" spans="1:2" x14ac:dyDescent="0.35">
      <c r="A38" s="15" t="s">
        <v>107</v>
      </c>
      <c r="B38" s="14">
        <v>-0.56899999999999995</v>
      </c>
    </row>
    <row r="39" spans="1:2" x14ac:dyDescent="0.35">
      <c r="A39" s="15" t="s">
        <v>114</v>
      </c>
      <c r="B39" s="14">
        <v>-0.72599999999999998</v>
      </c>
    </row>
    <row r="40" spans="1:2" x14ac:dyDescent="0.35">
      <c r="A40" s="15" t="s">
        <v>134</v>
      </c>
      <c r="B40" s="14">
        <v>-0.37</v>
      </c>
    </row>
    <row r="41" spans="1:2" x14ac:dyDescent="0.35">
      <c r="A41" s="15" t="s">
        <v>269</v>
      </c>
      <c r="B41" s="14">
        <v>-0.17899999999999999</v>
      </c>
    </row>
    <row r="42" spans="1:2" x14ac:dyDescent="0.35">
      <c r="A42" s="15" t="s">
        <v>264</v>
      </c>
      <c r="B42" s="14">
        <v>-0.45100000000000001</v>
      </c>
    </row>
    <row r="43" spans="1:2" x14ac:dyDescent="0.35">
      <c r="A43" s="15" t="s">
        <v>110</v>
      </c>
      <c r="B43" s="14">
        <v>-0.64900000000000002</v>
      </c>
    </row>
    <row r="44" spans="1:2" x14ac:dyDescent="0.35">
      <c r="A44" s="15" t="s">
        <v>85</v>
      </c>
      <c r="B44" s="14">
        <v>-0.311</v>
      </c>
    </row>
    <row r="45" spans="1:2" x14ac:dyDescent="0.35">
      <c r="A45" s="15" t="s">
        <v>114</v>
      </c>
      <c r="B45" s="14">
        <v>-0.72599999999999998</v>
      </c>
    </row>
    <row r="46" spans="1:2" x14ac:dyDescent="0.35">
      <c r="A46" s="15" t="s">
        <v>134</v>
      </c>
      <c r="B46" s="14">
        <v>-0.37</v>
      </c>
    </row>
    <row r="47" spans="1:2" x14ac:dyDescent="0.35">
      <c r="A47" s="15" t="s">
        <v>270</v>
      </c>
      <c r="B47" s="14">
        <v>-0.38100000000000001</v>
      </c>
    </row>
    <row r="48" spans="1:2" x14ac:dyDescent="0.35">
      <c r="A48" s="15" t="s">
        <v>86</v>
      </c>
      <c r="B48" s="14">
        <v>-0.33300000000000002</v>
      </c>
    </row>
    <row r="49" spans="1:2" x14ac:dyDescent="0.35">
      <c r="A49" s="15" t="s">
        <v>87</v>
      </c>
      <c r="B49" s="14">
        <v>-0.44900000000000001</v>
      </c>
    </row>
    <row r="50" spans="1:2" x14ac:dyDescent="0.35">
      <c r="A50" s="15" t="s">
        <v>88</v>
      </c>
      <c r="B50" s="14">
        <v>-0.35699999999999998</v>
      </c>
    </row>
    <row r="51" spans="1:2" x14ac:dyDescent="0.35">
      <c r="A51" s="15" t="s">
        <v>271</v>
      </c>
      <c r="B51" s="14">
        <v>-0.74099999999999999</v>
      </c>
    </row>
    <row r="52" spans="1:2" x14ac:dyDescent="0.35">
      <c r="A52" s="15" t="s">
        <v>272</v>
      </c>
      <c r="B52" s="14">
        <v>-0.91800000000000004</v>
      </c>
    </row>
    <row r="53" spans="1:2" x14ac:dyDescent="0.35">
      <c r="A53" s="15" t="s">
        <v>273</v>
      </c>
      <c r="B53" s="14">
        <v>-0.27600000000000002</v>
      </c>
    </row>
    <row r="54" spans="1:2" x14ac:dyDescent="0.35">
      <c r="A54" s="15" t="s">
        <v>274</v>
      </c>
      <c r="B54" s="14">
        <v>-0.26200000000000001</v>
      </c>
    </row>
    <row r="55" spans="1:2" x14ac:dyDescent="0.35">
      <c r="A55" s="15" t="s">
        <v>275</v>
      </c>
      <c r="B55" s="14">
        <v>-0.28799999999999998</v>
      </c>
    </row>
    <row r="56" spans="1:2" x14ac:dyDescent="0.35">
      <c r="A56" s="15" t="s">
        <v>276</v>
      </c>
      <c r="B56" s="14">
        <v>-0.81499999999999995</v>
      </c>
    </row>
    <row r="57" spans="1:2" x14ac:dyDescent="0.35">
      <c r="A57" s="15" t="s">
        <v>277</v>
      </c>
      <c r="B57" s="14">
        <v>-0.36599999999999999</v>
      </c>
    </row>
    <row r="58" spans="1:2" x14ac:dyDescent="0.35">
      <c r="A58" s="15" t="s">
        <v>278</v>
      </c>
      <c r="B58" s="14">
        <v>-0.51700000000000002</v>
      </c>
    </row>
    <row r="59" spans="1:2" x14ac:dyDescent="0.35">
      <c r="A59" s="15" t="s">
        <v>279</v>
      </c>
      <c r="B59" s="14">
        <v>-0.36499999999999999</v>
      </c>
    </row>
    <row r="60" spans="1:2" x14ac:dyDescent="0.35">
      <c r="A60" s="15" t="s">
        <v>280</v>
      </c>
      <c r="B60" s="14">
        <v>-0.56499999999999995</v>
      </c>
    </row>
    <row r="61" spans="1:2" x14ac:dyDescent="0.35">
      <c r="A61" s="15" t="s">
        <v>281</v>
      </c>
      <c r="B61" s="14">
        <v>7.2999999999999995E-2</v>
      </c>
    </row>
    <row r="62" spans="1:2" x14ac:dyDescent="0.35">
      <c r="A62" s="15" t="s">
        <v>282</v>
      </c>
      <c r="B62" s="14">
        <v>0.183</v>
      </c>
    </row>
    <row r="63" spans="1:2" x14ac:dyDescent="0.35">
      <c r="A63" s="15" t="s">
        <v>283</v>
      </c>
      <c r="B63" s="14">
        <v>-0.12</v>
      </c>
    </row>
    <row r="64" spans="1:2" x14ac:dyDescent="0.35">
      <c r="A64" s="15" t="s">
        <v>284</v>
      </c>
      <c r="B64" s="14">
        <v>-0.16300000000000001</v>
      </c>
    </row>
    <row r="65" spans="1:2" x14ac:dyDescent="0.35">
      <c r="A65" s="15" t="s">
        <v>285</v>
      </c>
      <c r="B65" s="14">
        <v>1.2999999999999999E-2</v>
      </c>
    </row>
    <row r="66" spans="1:2" x14ac:dyDescent="0.35">
      <c r="A66" s="15" t="s">
        <v>178</v>
      </c>
      <c r="B66" s="14">
        <v>2.1000000000000001E-2</v>
      </c>
    </row>
    <row r="67" spans="1:2" x14ac:dyDescent="0.35">
      <c r="A67" s="15" t="s">
        <v>286</v>
      </c>
      <c r="B67" s="14">
        <v>-5.3999999999999999E-2</v>
      </c>
    </row>
    <row r="68" spans="1:2" x14ac:dyDescent="0.35">
      <c r="A68" s="15" t="s">
        <v>287</v>
      </c>
      <c r="B68" s="14">
        <v>-0.115</v>
      </c>
    </row>
    <row r="69" spans="1:2" x14ac:dyDescent="0.35">
      <c r="A69" s="15" t="s">
        <v>288</v>
      </c>
      <c r="B69" s="14">
        <v>-0.13300000000000001</v>
      </c>
    </row>
    <row r="70" spans="1:2" x14ac:dyDescent="0.35">
      <c r="A70" s="15" t="s">
        <v>289</v>
      </c>
      <c r="B70" s="14">
        <v>-0.128</v>
      </c>
    </row>
    <row r="71" spans="1:2" x14ac:dyDescent="0.35">
      <c r="A71" s="15" t="s">
        <v>290</v>
      </c>
      <c r="B71" s="14">
        <v>-0.17899999999999999</v>
      </c>
    </row>
    <row r="72" spans="1:2" x14ac:dyDescent="0.35">
      <c r="A72" s="15" t="s">
        <v>291</v>
      </c>
      <c r="B72" s="14">
        <v>0.11799999999999999</v>
      </c>
    </row>
    <row r="73" spans="1:2" x14ac:dyDescent="0.35">
      <c r="A73" s="15" t="s">
        <v>292</v>
      </c>
      <c r="B73" s="14">
        <v>8.8999999999999996E-2</v>
      </c>
    </row>
    <row r="74" spans="1:2" x14ac:dyDescent="0.35">
      <c r="A74" s="15" t="s">
        <v>293</v>
      </c>
      <c r="B74" s="14">
        <v>0.16800000000000001</v>
      </c>
    </row>
    <row r="75" spans="1:2" x14ac:dyDescent="0.35">
      <c r="A75" s="15" t="s">
        <v>294</v>
      </c>
      <c r="B75" s="14">
        <v>0.18099999999999999</v>
      </c>
    </row>
    <row r="76" spans="1:2" x14ac:dyDescent="0.35">
      <c r="A76" s="15" t="s">
        <v>295</v>
      </c>
      <c r="B76" s="14">
        <v>-0.16300000000000001</v>
      </c>
    </row>
    <row r="77" spans="1:2" x14ac:dyDescent="0.35">
      <c r="A77" s="15" t="s">
        <v>179</v>
      </c>
      <c r="B77" s="14">
        <v>-0.28000000000000003</v>
      </c>
    </row>
    <row r="78" spans="1:2" x14ac:dyDescent="0.35">
      <c r="A78" s="15" t="s">
        <v>180</v>
      </c>
      <c r="B78" s="14">
        <v>-3.9E-2</v>
      </c>
    </row>
    <row r="79" spans="1:2" x14ac:dyDescent="0.35">
      <c r="A79" s="15" t="s">
        <v>181</v>
      </c>
      <c r="B79" s="14">
        <v>-0.20499999999999999</v>
      </c>
    </row>
    <row r="80" spans="1:2" x14ac:dyDescent="0.35">
      <c r="A80" s="15" t="s">
        <v>296</v>
      </c>
      <c r="B80" s="14">
        <v>0.19400000000000001</v>
      </c>
    </row>
    <row r="81" spans="1:2" x14ac:dyDescent="0.35">
      <c r="A81" s="15" t="s">
        <v>297</v>
      </c>
      <c r="B81" s="14">
        <v>-0.03</v>
      </c>
    </row>
    <row r="82" spans="1:2" x14ac:dyDescent="0.35">
      <c r="A82" s="15" t="s">
        <v>298</v>
      </c>
      <c r="B82" s="14">
        <v>-9.2999999999999999E-2</v>
      </c>
    </row>
    <row r="83" spans="1:2" x14ac:dyDescent="0.35">
      <c r="A83" s="15" t="s">
        <v>299</v>
      </c>
      <c r="B83" s="14">
        <v>0.17199999999999999</v>
      </c>
    </row>
    <row r="84" spans="1:2" x14ac:dyDescent="0.35">
      <c r="A84" s="15" t="s">
        <v>300</v>
      </c>
      <c r="B84" s="14">
        <v>-0.109</v>
      </c>
    </row>
    <row r="85" spans="1:2" x14ac:dyDescent="0.35">
      <c r="A85" s="15" t="s">
        <v>301</v>
      </c>
      <c r="B85" s="14">
        <v>-0.121</v>
      </c>
    </row>
    <row r="86" spans="1:2" x14ac:dyDescent="0.35">
      <c r="A86" s="15" t="s">
        <v>302</v>
      </c>
      <c r="B86" s="14">
        <v>-9.6000000000000002E-2</v>
      </c>
    </row>
    <row r="87" spans="1:2" x14ac:dyDescent="0.35">
      <c r="A87" s="15" t="s">
        <v>303</v>
      </c>
      <c r="B87" s="14">
        <v>-0.216</v>
      </c>
    </row>
    <row r="88" spans="1:2" x14ac:dyDescent="0.35">
      <c r="A88" s="15" t="s">
        <v>304</v>
      </c>
      <c r="B88" s="14">
        <v>-6.0000000000000001E-3</v>
      </c>
    </row>
    <row r="89" spans="1:2" x14ac:dyDescent="0.35">
      <c r="A89" s="15" t="s">
        <v>305</v>
      </c>
      <c r="B89" s="14">
        <v>-1.7999999999999999E-2</v>
      </c>
    </row>
    <row r="90" spans="1:2" x14ac:dyDescent="0.35">
      <c r="A90" s="15" t="s">
        <v>306</v>
      </c>
      <c r="B90" s="14">
        <v>0.24299999999999999</v>
      </c>
    </row>
    <row r="91" spans="1:2" x14ac:dyDescent="0.35">
      <c r="A91" s="15" t="s">
        <v>307</v>
      </c>
      <c r="B91" s="14">
        <v>4.4999999999999998E-2</v>
      </c>
    </row>
    <row r="92" spans="1:2" x14ac:dyDescent="0.35">
      <c r="A92" s="15" t="s">
        <v>299</v>
      </c>
      <c r="B92" s="14">
        <v>0.17199999999999999</v>
      </c>
    </row>
    <row r="93" spans="1:2" x14ac:dyDescent="0.35">
      <c r="A93" s="15" t="s">
        <v>308</v>
      </c>
      <c r="B93" s="14">
        <v>-1.7000000000000001E-2</v>
      </c>
    </row>
    <row r="94" spans="1:2" x14ac:dyDescent="0.35">
      <c r="A94" s="15" t="s">
        <v>309</v>
      </c>
      <c r="B94" s="14">
        <v>3.3000000000000002E-2</v>
      </c>
    </row>
    <row r="95" spans="1:2" x14ac:dyDescent="0.35">
      <c r="A95" s="15" t="s">
        <v>310</v>
      </c>
      <c r="B95" s="14">
        <v>7.5999999999999998E-2</v>
      </c>
    </row>
    <row r="96" spans="1:2" x14ac:dyDescent="0.35">
      <c r="A96" s="15" t="s">
        <v>311</v>
      </c>
      <c r="B96" s="14">
        <v>-0.16900000000000001</v>
      </c>
    </row>
    <row r="97" spans="1:2" x14ac:dyDescent="0.35">
      <c r="A97" s="15" t="s">
        <v>312</v>
      </c>
      <c r="B97" s="14">
        <v>-2.5999999999999999E-2</v>
      </c>
    </row>
    <row r="98" spans="1:2" x14ac:dyDescent="0.35">
      <c r="A98" s="15" t="s">
        <v>313</v>
      </c>
      <c r="B98" s="14">
        <v>-0.15</v>
      </c>
    </row>
    <row r="99" spans="1:2" x14ac:dyDescent="0.35">
      <c r="A99" s="15" t="s">
        <v>197</v>
      </c>
      <c r="B99" s="14">
        <v>-6.0999999999999999E-2</v>
      </c>
    </row>
    <row r="100" spans="1:2" x14ac:dyDescent="0.35">
      <c r="A100" s="15" t="s">
        <v>163</v>
      </c>
      <c r="B100" s="14">
        <v>2.7E-2</v>
      </c>
    </row>
    <row r="101" spans="1:2" x14ac:dyDescent="0.35">
      <c r="A101" s="15" t="s">
        <v>314</v>
      </c>
      <c r="B101" s="14">
        <v>-8.4000000000000005E-2</v>
      </c>
    </row>
    <row r="102" spans="1:2" x14ac:dyDescent="0.35">
      <c r="A102" s="15" t="s">
        <v>315</v>
      </c>
      <c r="B102" s="14">
        <v>-6.6000000000000003E-2</v>
      </c>
    </row>
    <row r="103" spans="1:2" x14ac:dyDescent="0.35">
      <c r="A103" s="15" t="s">
        <v>316</v>
      </c>
      <c r="B103" s="14">
        <v>0.14599999999999999</v>
      </c>
    </row>
    <row r="104" spans="1:2" x14ac:dyDescent="0.35">
      <c r="A104" s="15" t="s">
        <v>304</v>
      </c>
      <c r="B104" s="14">
        <v>-6.0000000000000001E-3</v>
      </c>
    </row>
    <row r="105" spans="1:2" x14ac:dyDescent="0.35">
      <c r="A105" s="15" t="s">
        <v>317</v>
      </c>
      <c r="B105" s="14">
        <v>1.6E-2</v>
      </c>
    </row>
    <row r="106" spans="1:2" x14ac:dyDescent="0.35">
      <c r="A106" s="15" t="s">
        <v>299</v>
      </c>
      <c r="B106" s="14">
        <v>0.17199999999999999</v>
      </c>
    </row>
    <row r="107" spans="1:2" x14ac:dyDescent="0.35">
      <c r="A107" s="15" t="s">
        <v>318</v>
      </c>
      <c r="B107" s="14">
        <v>0.154</v>
      </c>
    </row>
    <row r="108" spans="1:2" x14ac:dyDescent="0.35">
      <c r="A108" s="15" t="s">
        <v>319</v>
      </c>
      <c r="B108" s="14">
        <v>3.3000000000000002E-2</v>
      </c>
    </row>
    <row r="109" spans="1:2" x14ac:dyDescent="0.35">
      <c r="A109" s="15" t="s">
        <v>290</v>
      </c>
      <c r="B109" s="14">
        <v>-0.17899999999999999</v>
      </c>
    </row>
    <row r="110" spans="1:2" x14ac:dyDescent="0.35">
      <c r="A110" s="15" t="s">
        <v>215</v>
      </c>
      <c r="B110" s="14">
        <v>-0.17599999999999999</v>
      </c>
    </row>
    <row r="111" spans="1:2" x14ac:dyDescent="0.35">
      <c r="A111" s="15" t="s">
        <v>320</v>
      </c>
      <c r="B111" s="14">
        <v>-0.19</v>
      </c>
    </row>
    <row r="112" spans="1:2" x14ac:dyDescent="0.35">
      <c r="A112" s="15" t="s">
        <v>321</v>
      </c>
      <c r="B112" s="14">
        <v>0.11</v>
      </c>
    </row>
    <row r="113" spans="1:2" x14ac:dyDescent="0.35">
      <c r="A113" s="15" t="s">
        <v>322</v>
      </c>
      <c r="B113" s="14">
        <v>-0.223</v>
      </c>
    </row>
    <row r="114" spans="1:2" x14ac:dyDescent="0.35">
      <c r="A114" s="15" t="s">
        <v>323</v>
      </c>
      <c r="B114" s="14">
        <v>-0.183</v>
      </c>
    </row>
    <row r="115" spans="1:2" x14ac:dyDescent="0.35">
      <c r="A115" s="15" t="s">
        <v>324</v>
      </c>
      <c r="B115" s="14">
        <v>-7.1999999999999995E-2</v>
      </c>
    </row>
    <row r="116" spans="1:2" x14ac:dyDescent="0.35">
      <c r="A116" s="15" t="s">
        <v>325</v>
      </c>
      <c r="B116" s="14">
        <v>-0.25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7"/>
  <sheetViews>
    <sheetView workbookViewId="0">
      <selection activeCell="F4" sqref="F4"/>
    </sheetView>
  </sheetViews>
  <sheetFormatPr baseColWidth="10" defaultColWidth="8.7265625" defaultRowHeight="14.5" x14ac:dyDescent="0.35"/>
  <cols>
    <col min="1" max="1" width="1.81640625" customWidth="1"/>
  </cols>
  <sheetData>
    <row r="1" spans="2:4" x14ac:dyDescent="0.25">
      <c r="B1" s="3" t="s">
        <v>37</v>
      </c>
    </row>
    <row r="2" spans="2:4" x14ac:dyDescent="0.25">
      <c r="B2" s="10" t="s">
        <v>13</v>
      </c>
      <c r="C2" s="10" t="s">
        <v>14</v>
      </c>
      <c r="D2" s="13" t="s">
        <v>36</v>
      </c>
    </row>
    <row r="3" spans="2:4" x14ac:dyDescent="0.25">
      <c r="B3" s="1">
        <v>283189.3</v>
      </c>
      <c r="C3" s="1">
        <v>349748.3</v>
      </c>
      <c r="D3" s="1">
        <v>710076</v>
      </c>
    </row>
    <row r="4" spans="2:4" x14ac:dyDescent="0.25">
      <c r="B4" s="1">
        <v>263187.09999999998</v>
      </c>
      <c r="C4" s="1">
        <v>324582.8</v>
      </c>
      <c r="D4" s="1">
        <v>680170.6</v>
      </c>
    </row>
    <row r="5" spans="2:4" x14ac:dyDescent="0.25">
      <c r="B5" s="1">
        <v>247375.2</v>
      </c>
      <c r="C5" s="1">
        <v>331246.7</v>
      </c>
      <c r="D5" s="1">
        <v>695123</v>
      </c>
    </row>
    <row r="6" spans="2:4" x14ac:dyDescent="0.25">
      <c r="B6" s="1">
        <v>245261.3</v>
      </c>
      <c r="C6" s="1">
        <v>312475.59999999998</v>
      </c>
      <c r="D6" s="1"/>
    </row>
    <row r="7" spans="2:4" x14ac:dyDescent="0.25">
      <c r="B7" s="1">
        <v>279632.5</v>
      </c>
      <c r="C7" s="1">
        <v>324871.8</v>
      </c>
      <c r="D7" s="1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7</vt:i4>
      </vt:variant>
    </vt:vector>
  </HeadingPairs>
  <TitlesOfParts>
    <vt:vector size="37" baseType="lpstr">
      <vt:lpstr>Fig.1a</vt:lpstr>
      <vt:lpstr>Fig.1b</vt:lpstr>
      <vt:lpstr>Fig.1c</vt:lpstr>
      <vt:lpstr>Fig.1d</vt:lpstr>
      <vt:lpstr>Fig.1f</vt:lpstr>
      <vt:lpstr>Fig.1h</vt:lpstr>
      <vt:lpstr>Fig.2a</vt:lpstr>
      <vt:lpstr>Fig.2b</vt:lpstr>
      <vt:lpstr>Fig.2d</vt:lpstr>
      <vt:lpstr>Fig.2e</vt:lpstr>
      <vt:lpstr>Fig.2f</vt:lpstr>
      <vt:lpstr>Fig.3a</vt:lpstr>
      <vt:lpstr>Fig.3b</vt:lpstr>
      <vt:lpstr>Fig.3d</vt:lpstr>
      <vt:lpstr>Fig.3e</vt:lpstr>
      <vt:lpstr>Fig.3f</vt:lpstr>
      <vt:lpstr>Fig.3h</vt:lpstr>
      <vt:lpstr>Fig.3i</vt:lpstr>
      <vt:lpstr>Fig.3j</vt:lpstr>
      <vt:lpstr>Fig.4a</vt:lpstr>
      <vt:lpstr>Fig.4b</vt:lpstr>
      <vt:lpstr>Fig.4c</vt:lpstr>
      <vt:lpstr>Fig.4d</vt:lpstr>
      <vt:lpstr>Fig.4e</vt:lpstr>
      <vt:lpstr>Fig.4f</vt:lpstr>
      <vt:lpstr>Fig.4g</vt:lpstr>
      <vt:lpstr>Fig.4h</vt:lpstr>
      <vt:lpstr>Fif.4i</vt:lpstr>
      <vt:lpstr>Fig.4j</vt:lpstr>
      <vt:lpstr>Fig.4k</vt:lpstr>
      <vt:lpstr>Fig.5b</vt:lpstr>
      <vt:lpstr>Fig.5d</vt:lpstr>
      <vt:lpstr>Fig.5f</vt:lpstr>
      <vt:lpstr>Fig.6j</vt:lpstr>
      <vt:lpstr>Fig.6i</vt:lpstr>
      <vt:lpstr>Fig.7c</vt:lpstr>
      <vt:lpstr>Fig.7d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i Scherbakov</dc:creator>
  <cp:lastModifiedBy>ssalas</cp:lastModifiedBy>
  <cp:lastPrinted>2019-08-28T07:35:25Z</cp:lastPrinted>
  <dcterms:created xsi:type="dcterms:W3CDTF">2019-08-19T12:47:07Z</dcterms:created>
  <dcterms:modified xsi:type="dcterms:W3CDTF">2019-09-06T06:55:22Z</dcterms:modified>
</cp:coreProperties>
</file>